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ana.martinez/Documents/LAO_TS_analysis/Post_submission_2019_12_08/Submission_revised_version_2020_May/editors response/Final_submission_material/Tables/"/>
    </mc:Choice>
  </mc:AlternateContent>
  <xr:revisionPtr revIDLastSave="0" documentId="13_ncr:1_{E72F6974-9931-274C-87FC-5077DD0158B8}" xr6:coauthVersionLast="36" xr6:coauthVersionMax="36" xr10:uidLastSave="{00000000-0000-0000-0000-000000000000}"/>
  <bookViews>
    <workbookView xWindow="140" yWindow="560" windowWidth="19980" windowHeight="18560" xr2:uid="{C9A0C8AB-4939-2249-9798-EDD6AF4A7E1A}"/>
  </bookViews>
  <sheets>
    <sheet name="CRISPR" sheetId="5" r:id="rId1"/>
  </sheets>
  <definedNames>
    <definedName name="both_tools" localSheetId="0">CRISPR!$X$3:$Z$56</definedName>
    <definedName name="crass_tools" localSheetId="0">CRISPR!$U$3:$W$56</definedName>
    <definedName name="mg_omics_1" localSheetId="0">CRISPR!$A$3:$E$56</definedName>
    <definedName name="mg_tools" localSheetId="0">CRISPR!$R$3:$T$56</definedName>
    <definedName name="mgmt_omics_1" localSheetId="0">CRISPR!$F$3:$H$56</definedName>
    <definedName name="mt_omics" localSheetId="0">CRISPR!$I$3:$K$5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56" i="5" l="1"/>
  <c r="AH56" i="5"/>
  <c r="AG56" i="5"/>
  <c r="AF56" i="5"/>
  <c r="AE56" i="5"/>
  <c r="AD56" i="5"/>
  <c r="AC56" i="5"/>
  <c r="AB56" i="5"/>
  <c r="AA56" i="5"/>
  <c r="Q56" i="5"/>
  <c r="P56" i="5"/>
  <c r="O56" i="5"/>
  <c r="N56" i="5"/>
  <c r="M56" i="5"/>
  <c r="L56" i="5"/>
  <c r="AI55" i="5"/>
  <c r="AH55" i="5"/>
  <c r="AG55" i="5"/>
  <c r="AF55" i="5"/>
  <c r="AE55" i="5"/>
  <c r="AD55" i="5"/>
  <c r="AC55" i="5"/>
  <c r="AB55" i="5"/>
  <c r="AA55" i="5"/>
  <c r="Q55" i="5"/>
  <c r="P55" i="5"/>
  <c r="O55" i="5"/>
  <c r="N55" i="5"/>
  <c r="M55" i="5"/>
  <c r="L55" i="5"/>
  <c r="AI54" i="5"/>
  <c r="AH54" i="5"/>
  <c r="AG54" i="5"/>
  <c r="AF54" i="5"/>
  <c r="AE54" i="5"/>
  <c r="AD54" i="5"/>
  <c r="AC54" i="5"/>
  <c r="AB54" i="5"/>
  <c r="AA54" i="5"/>
  <c r="Q54" i="5"/>
  <c r="P54" i="5"/>
  <c r="O54" i="5"/>
  <c r="N54" i="5"/>
  <c r="M54" i="5"/>
  <c r="L54" i="5"/>
  <c r="AI53" i="5"/>
  <c r="AH53" i="5"/>
  <c r="AG53" i="5"/>
  <c r="AF53" i="5"/>
  <c r="AE53" i="5"/>
  <c r="AD53" i="5"/>
  <c r="AC53" i="5"/>
  <c r="AB53" i="5"/>
  <c r="AA53" i="5"/>
  <c r="Q53" i="5"/>
  <c r="P53" i="5"/>
  <c r="O53" i="5"/>
  <c r="N53" i="5"/>
  <c r="M53" i="5"/>
  <c r="L53" i="5"/>
  <c r="AI52" i="5"/>
  <c r="AH52" i="5"/>
  <c r="AG52" i="5"/>
  <c r="AF52" i="5"/>
  <c r="AE52" i="5"/>
  <c r="AD52" i="5"/>
  <c r="AC52" i="5"/>
  <c r="AB52" i="5"/>
  <c r="AA52" i="5"/>
  <c r="Q52" i="5"/>
  <c r="P52" i="5"/>
  <c r="O52" i="5"/>
  <c r="N52" i="5"/>
  <c r="M52" i="5"/>
  <c r="L52" i="5"/>
  <c r="AI51" i="5"/>
  <c r="AH51" i="5"/>
  <c r="AG51" i="5"/>
  <c r="AF51" i="5"/>
  <c r="AE51" i="5"/>
  <c r="AD51" i="5"/>
  <c r="AC51" i="5"/>
  <c r="AB51" i="5"/>
  <c r="AA51" i="5"/>
  <c r="Q51" i="5"/>
  <c r="P51" i="5"/>
  <c r="O51" i="5"/>
  <c r="N51" i="5"/>
  <c r="M51" i="5"/>
  <c r="L51" i="5"/>
  <c r="AI50" i="5"/>
  <c r="AH50" i="5"/>
  <c r="AG50" i="5"/>
  <c r="AF50" i="5"/>
  <c r="AE50" i="5"/>
  <c r="AD50" i="5"/>
  <c r="AC50" i="5"/>
  <c r="AB50" i="5"/>
  <c r="AA50" i="5"/>
  <c r="Q50" i="5"/>
  <c r="P50" i="5"/>
  <c r="O50" i="5"/>
  <c r="N50" i="5"/>
  <c r="M50" i="5"/>
  <c r="L50" i="5"/>
  <c r="AI49" i="5"/>
  <c r="AH49" i="5"/>
  <c r="AG49" i="5"/>
  <c r="AF49" i="5"/>
  <c r="AE49" i="5"/>
  <c r="AD49" i="5"/>
  <c r="AC49" i="5"/>
  <c r="AB49" i="5"/>
  <c r="AA49" i="5"/>
  <c r="Q49" i="5"/>
  <c r="P49" i="5"/>
  <c r="O49" i="5"/>
  <c r="N49" i="5"/>
  <c r="M49" i="5"/>
  <c r="L49" i="5"/>
  <c r="AI48" i="5"/>
  <c r="AH48" i="5"/>
  <c r="AG48" i="5"/>
  <c r="AF48" i="5"/>
  <c r="AE48" i="5"/>
  <c r="AD48" i="5"/>
  <c r="AC48" i="5"/>
  <c r="AB48" i="5"/>
  <c r="AA48" i="5"/>
  <c r="Q48" i="5"/>
  <c r="P48" i="5"/>
  <c r="O48" i="5"/>
  <c r="N48" i="5"/>
  <c r="M48" i="5"/>
  <c r="L48" i="5"/>
  <c r="AI47" i="5"/>
  <c r="AH47" i="5"/>
  <c r="AG47" i="5"/>
  <c r="AF47" i="5"/>
  <c r="AE47" i="5"/>
  <c r="AD47" i="5"/>
  <c r="AC47" i="5"/>
  <c r="AB47" i="5"/>
  <c r="AA47" i="5"/>
  <c r="Q47" i="5"/>
  <c r="P47" i="5"/>
  <c r="O47" i="5"/>
  <c r="N47" i="5"/>
  <c r="M47" i="5"/>
  <c r="L47" i="5"/>
  <c r="AI46" i="5"/>
  <c r="AH46" i="5"/>
  <c r="AG46" i="5"/>
  <c r="AF46" i="5"/>
  <c r="AE46" i="5"/>
  <c r="AD46" i="5"/>
  <c r="AC46" i="5"/>
  <c r="AB46" i="5"/>
  <c r="AA46" i="5"/>
  <c r="Q46" i="5"/>
  <c r="P46" i="5"/>
  <c r="O46" i="5"/>
  <c r="N46" i="5"/>
  <c r="M46" i="5"/>
  <c r="L46" i="5"/>
  <c r="AI45" i="5"/>
  <c r="AH45" i="5"/>
  <c r="AG45" i="5"/>
  <c r="AF45" i="5"/>
  <c r="AE45" i="5"/>
  <c r="AD45" i="5"/>
  <c r="AC45" i="5"/>
  <c r="AB45" i="5"/>
  <c r="AA45" i="5"/>
  <c r="Q45" i="5"/>
  <c r="P45" i="5"/>
  <c r="O45" i="5"/>
  <c r="N45" i="5"/>
  <c r="M45" i="5"/>
  <c r="L45" i="5"/>
  <c r="AI44" i="5"/>
  <c r="AH44" i="5"/>
  <c r="AG44" i="5"/>
  <c r="AF44" i="5"/>
  <c r="AE44" i="5"/>
  <c r="AD44" i="5"/>
  <c r="AC44" i="5"/>
  <c r="AB44" i="5"/>
  <c r="AA44" i="5"/>
  <c r="Q44" i="5"/>
  <c r="P44" i="5"/>
  <c r="O44" i="5"/>
  <c r="N44" i="5"/>
  <c r="M44" i="5"/>
  <c r="L44" i="5"/>
  <c r="AI43" i="5"/>
  <c r="AH43" i="5"/>
  <c r="AG43" i="5"/>
  <c r="AF43" i="5"/>
  <c r="AE43" i="5"/>
  <c r="AD43" i="5"/>
  <c r="AC43" i="5"/>
  <c r="AB43" i="5"/>
  <c r="AA43" i="5"/>
  <c r="Q43" i="5"/>
  <c r="P43" i="5"/>
  <c r="O43" i="5"/>
  <c r="N43" i="5"/>
  <c r="M43" i="5"/>
  <c r="L43" i="5"/>
  <c r="AI42" i="5"/>
  <c r="AH42" i="5"/>
  <c r="AG42" i="5"/>
  <c r="AF42" i="5"/>
  <c r="AE42" i="5"/>
  <c r="AD42" i="5"/>
  <c r="AC42" i="5"/>
  <c r="AB42" i="5"/>
  <c r="AA42" i="5"/>
  <c r="Q42" i="5"/>
  <c r="P42" i="5"/>
  <c r="O42" i="5"/>
  <c r="N42" i="5"/>
  <c r="M42" i="5"/>
  <c r="L42" i="5"/>
  <c r="AI41" i="5"/>
  <c r="AH41" i="5"/>
  <c r="AG41" i="5"/>
  <c r="AF41" i="5"/>
  <c r="AE41" i="5"/>
  <c r="AD41" i="5"/>
  <c r="AC41" i="5"/>
  <c r="AB41" i="5"/>
  <c r="AA41" i="5"/>
  <c r="Q41" i="5"/>
  <c r="P41" i="5"/>
  <c r="O41" i="5"/>
  <c r="N41" i="5"/>
  <c r="M41" i="5"/>
  <c r="L41" i="5"/>
  <c r="AI40" i="5"/>
  <c r="AH40" i="5"/>
  <c r="AG40" i="5"/>
  <c r="AF40" i="5"/>
  <c r="AE40" i="5"/>
  <c r="AD40" i="5"/>
  <c r="AC40" i="5"/>
  <c r="AB40" i="5"/>
  <c r="AA40" i="5"/>
  <c r="Q40" i="5"/>
  <c r="P40" i="5"/>
  <c r="O40" i="5"/>
  <c r="N40" i="5"/>
  <c r="M40" i="5"/>
  <c r="L40" i="5"/>
  <c r="AI39" i="5"/>
  <c r="AH39" i="5"/>
  <c r="AG39" i="5"/>
  <c r="AF39" i="5"/>
  <c r="AE39" i="5"/>
  <c r="AD39" i="5"/>
  <c r="AC39" i="5"/>
  <c r="AB39" i="5"/>
  <c r="AA39" i="5"/>
  <c r="Q39" i="5"/>
  <c r="P39" i="5"/>
  <c r="O39" i="5"/>
  <c r="N39" i="5"/>
  <c r="M39" i="5"/>
  <c r="L39" i="5"/>
  <c r="AI38" i="5"/>
  <c r="AH38" i="5"/>
  <c r="AG38" i="5"/>
  <c r="AF38" i="5"/>
  <c r="AE38" i="5"/>
  <c r="AD38" i="5"/>
  <c r="AC38" i="5"/>
  <c r="AB38" i="5"/>
  <c r="AA38" i="5"/>
  <c r="Q38" i="5"/>
  <c r="P38" i="5"/>
  <c r="O38" i="5"/>
  <c r="N38" i="5"/>
  <c r="M38" i="5"/>
  <c r="L38" i="5"/>
  <c r="AI37" i="5"/>
  <c r="AH37" i="5"/>
  <c r="AG37" i="5"/>
  <c r="AF37" i="5"/>
  <c r="AE37" i="5"/>
  <c r="AD37" i="5"/>
  <c r="AC37" i="5"/>
  <c r="AB37" i="5"/>
  <c r="AA37" i="5"/>
  <c r="Q37" i="5"/>
  <c r="P37" i="5"/>
  <c r="O37" i="5"/>
  <c r="N37" i="5"/>
  <c r="M37" i="5"/>
  <c r="L37" i="5"/>
  <c r="AI36" i="5"/>
  <c r="AH36" i="5"/>
  <c r="AG36" i="5"/>
  <c r="AF36" i="5"/>
  <c r="AE36" i="5"/>
  <c r="AD36" i="5"/>
  <c r="AC36" i="5"/>
  <c r="AB36" i="5"/>
  <c r="AA36" i="5"/>
  <c r="Q36" i="5"/>
  <c r="P36" i="5"/>
  <c r="O36" i="5"/>
  <c r="N36" i="5"/>
  <c r="M36" i="5"/>
  <c r="L36" i="5"/>
  <c r="AI35" i="5"/>
  <c r="AH35" i="5"/>
  <c r="AG35" i="5"/>
  <c r="AF35" i="5"/>
  <c r="AE35" i="5"/>
  <c r="AD35" i="5"/>
  <c r="AC35" i="5"/>
  <c r="AB35" i="5"/>
  <c r="AA35" i="5"/>
  <c r="Q35" i="5"/>
  <c r="P35" i="5"/>
  <c r="O35" i="5"/>
  <c r="N35" i="5"/>
  <c r="M35" i="5"/>
  <c r="L35" i="5"/>
  <c r="AI34" i="5"/>
  <c r="AH34" i="5"/>
  <c r="AG34" i="5"/>
  <c r="AF34" i="5"/>
  <c r="AE34" i="5"/>
  <c r="AD34" i="5"/>
  <c r="AC34" i="5"/>
  <c r="AB34" i="5"/>
  <c r="AA34" i="5"/>
  <c r="Q34" i="5"/>
  <c r="P34" i="5"/>
  <c r="O34" i="5"/>
  <c r="N34" i="5"/>
  <c r="M34" i="5"/>
  <c r="L34" i="5"/>
  <c r="AI33" i="5"/>
  <c r="AH33" i="5"/>
  <c r="AG33" i="5"/>
  <c r="AF33" i="5"/>
  <c r="AE33" i="5"/>
  <c r="AD33" i="5"/>
  <c r="AC33" i="5"/>
  <c r="AB33" i="5"/>
  <c r="AA33" i="5"/>
  <c r="Q33" i="5"/>
  <c r="P33" i="5"/>
  <c r="O33" i="5"/>
  <c r="N33" i="5"/>
  <c r="M33" i="5"/>
  <c r="L33" i="5"/>
  <c r="AI32" i="5"/>
  <c r="AH32" i="5"/>
  <c r="AG32" i="5"/>
  <c r="AF32" i="5"/>
  <c r="AE32" i="5"/>
  <c r="AD32" i="5"/>
  <c r="AC32" i="5"/>
  <c r="AB32" i="5"/>
  <c r="AA32" i="5"/>
  <c r="Q32" i="5"/>
  <c r="P32" i="5"/>
  <c r="O32" i="5"/>
  <c r="N32" i="5"/>
  <c r="M32" i="5"/>
  <c r="L32" i="5"/>
  <c r="AI31" i="5"/>
  <c r="AH31" i="5"/>
  <c r="AG31" i="5"/>
  <c r="AF31" i="5"/>
  <c r="AE31" i="5"/>
  <c r="AD31" i="5"/>
  <c r="AC31" i="5"/>
  <c r="AB31" i="5"/>
  <c r="AA31" i="5"/>
  <c r="Q31" i="5"/>
  <c r="P31" i="5"/>
  <c r="O31" i="5"/>
  <c r="N31" i="5"/>
  <c r="M31" i="5"/>
  <c r="L31" i="5"/>
  <c r="AI30" i="5"/>
  <c r="AH30" i="5"/>
  <c r="AG30" i="5"/>
  <c r="AF30" i="5"/>
  <c r="AE30" i="5"/>
  <c r="AD30" i="5"/>
  <c r="AC30" i="5"/>
  <c r="AB30" i="5"/>
  <c r="AA30" i="5"/>
  <c r="Q30" i="5"/>
  <c r="P30" i="5"/>
  <c r="O30" i="5"/>
  <c r="N30" i="5"/>
  <c r="M30" i="5"/>
  <c r="L30" i="5"/>
  <c r="AI29" i="5"/>
  <c r="AH29" i="5"/>
  <c r="AG29" i="5"/>
  <c r="AF29" i="5"/>
  <c r="AE29" i="5"/>
  <c r="AD29" i="5"/>
  <c r="AC29" i="5"/>
  <c r="AB29" i="5"/>
  <c r="AA29" i="5"/>
  <c r="Q29" i="5"/>
  <c r="P29" i="5"/>
  <c r="O29" i="5"/>
  <c r="N29" i="5"/>
  <c r="M29" i="5"/>
  <c r="L29" i="5"/>
  <c r="AI28" i="5"/>
  <c r="AH28" i="5"/>
  <c r="AG28" i="5"/>
  <c r="AF28" i="5"/>
  <c r="AE28" i="5"/>
  <c r="AD28" i="5"/>
  <c r="AC28" i="5"/>
  <c r="AB28" i="5"/>
  <c r="AA28" i="5"/>
  <c r="Q28" i="5"/>
  <c r="P28" i="5"/>
  <c r="O28" i="5"/>
  <c r="N28" i="5"/>
  <c r="M28" i="5"/>
  <c r="L28" i="5"/>
  <c r="AI27" i="5"/>
  <c r="AH27" i="5"/>
  <c r="AG27" i="5"/>
  <c r="AF27" i="5"/>
  <c r="AE27" i="5"/>
  <c r="AD27" i="5"/>
  <c r="AC27" i="5"/>
  <c r="AB27" i="5"/>
  <c r="AA27" i="5"/>
  <c r="Q27" i="5"/>
  <c r="P27" i="5"/>
  <c r="O27" i="5"/>
  <c r="N27" i="5"/>
  <c r="M27" i="5"/>
  <c r="L27" i="5"/>
  <c r="AI26" i="5"/>
  <c r="AH26" i="5"/>
  <c r="AG26" i="5"/>
  <c r="AF26" i="5"/>
  <c r="AE26" i="5"/>
  <c r="AD26" i="5"/>
  <c r="AC26" i="5"/>
  <c r="AB26" i="5"/>
  <c r="AA26" i="5"/>
  <c r="Q26" i="5"/>
  <c r="P26" i="5"/>
  <c r="O26" i="5"/>
  <c r="N26" i="5"/>
  <c r="M26" i="5"/>
  <c r="L26" i="5"/>
  <c r="AI25" i="5"/>
  <c r="AH25" i="5"/>
  <c r="AG25" i="5"/>
  <c r="AF25" i="5"/>
  <c r="AE25" i="5"/>
  <c r="AD25" i="5"/>
  <c r="AC25" i="5"/>
  <c r="AB25" i="5"/>
  <c r="AA25" i="5"/>
  <c r="Q25" i="5"/>
  <c r="P25" i="5"/>
  <c r="O25" i="5"/>
  <c r="N25" i="5"/>
  <c r="M25" i="5"/>
  <c r="L25" i="5"/>
  <c r="AI24" i="5"/>
  <c r="AH24" i="5"/>
  <c r="AG24" i="5"/>
  <c r="AF24" i="5"/>
  <c r="AE24" i="5"/>
  <c r="AD24" i="5"/>
  <c r="AC24" i="5"/>
  <c r="AB24" i="5"/>
  <c r="AA24" i="5"/>
  <c r="Q24" i="5"/>
  <c r="P24" i="5"/>
  <c r="O24" i="5"/>
  <c r="N24" i="5"/>
  <c r="M24" i="5"/>
  <c r="L24" i="5"/>
  <c r="AI23" i="5"/>
  <c r="AH23" i="5"/>
  <c r="AG23" i="5"/>
  <c r="AF23" i="5"/>
  <c r="AE23" i="5"/>
  <c r="AD23" i="5"/>
  <c r="AC23" i="5"/>
  <c r="AB23" i="5"/>
  <c r="AA23" i="5"/>
  <c r="Q23" i="5"/>
  <c r="P23" i="5"/>
  <c r="O23" i="5"/>
  <c r="N23" i="5"/>
  <c r="M23" i="5"/>
  <c r="L23" i="5"/>
  <c r="AI22" i="5"/>
  <c r="AH22" i="5"/>
  <c r="AG22" i="5"/>
  <c r="AF22" i="5"/>
  <c r="AE22" i="5"/>
  <c r="AD22" i="5"/>
  <c r="AC22" i="5"/>
  <c r="AB22" i="5"/>
  <c r="AA22" i="5"/>
  <c r="Q22" i="5"/>
  <c r="P22" i="5"/>
  <c r="O22" i="5"/>
  <c r="N22" i="5"/>
  <c r="M22" i="5"/>
  <c r="L22" i="5"/>
  <c r="AI21" i="5"/>
  <c r="AH21" i="5"/>
  <c r="AG21" i="5"/>
  <c r="AF21" i="5"/>
  <c r="AE21" i="5"/>
  <c r="AD21" i="5"/>
  <c r="AC21" i="5"/>
  <c r="AB21" i="5"/>
  <c r="AA21" i="5"/>
  <c r="Q21" i="5"/>
  <c r="P21" i="5"/>
  <c r="O21" i="5"/>
  <c r="N21" i="5"/>
  <c r="M21" i="5"/>
  <c r="L21" i="5"/>
  <c r="AI20" i="5"/>
  <c r="AH20" i="5"/>
  <c r="AG20" i="5"/>
  <c r="AF20" i="5"/>
  <c r="AE20" i="5"/>
  <c r="AD20" i="5"/>
  <c r="AC20" i="5"/>
  <c r="AB20" i="5"/>
  <c r="AA20" i="5"/>
  <c r="Q20" i="5"/>
  <c r="P20" i="5"/>
  <c r="O20" i="5"/>
  <c r="N20" i="5"/>
  <c r="M20" i="5"/>
  <c r="L20" i="5"/>
  <c r="AI19" i="5"/>
  <c r="AH19" i="5"/>
  <c r="AG19" i="5"/>
  <c r="AF19" i="5"/>
  <c r="AE19" i="5"/>
  <c r="AD19" i="5"/>
  <c r="AC19" i="5"/>
  <c r="AB19" i="5"/>
  <c r="AA19" i="5"/>
  <c r="Q19" i="5"/>
  <c r="P19" i="5"/>
  <c r="O19" i="5"/>
  <c r="N19" i="5"/>
  <c r="M19" i="5"/>
  <c r="L19" i="5"/>
  <c r="AI18" i="5"/>
  <c r="AH18" i="5"/>
  <c r="AG18" i="5"/>
  <c r="AF18" i="5"/>
  <c r="AE18" i="5"/>
  <c r="AD18" i="5"/>
  <c r="AC18" i="5"/>
  <c r="AB18" i="5"/>
  <c r="AA18" i="5"/>
  <c r="Q18" i="5"/>
  <c r="P18" i="5"/>
  <c r="O18" i="5"/>
  <c r="N18" i="5"/>
  <c r="M18" i="5"/>
  <c r="L18" i="5"/>
  <c r="AI17" i="5"/>
  <c r="AH17" i="5"/>
  <c r="AG17" i="5"/>
  <c r="AF17" i="5"/>
  <c r="AE17" i="5"/>
  <c r="AD17" i="5"/>
  <c r="AC17" i="5"/>
  <c r="AB17" i="5"/>
  <c r="AA17" i="5"/>
  <c r="Q17" i="5"/>
  <c r="P17" i="5"/>
  <c r="O17" i="5"/>
  <c r="N17" i="5"/>
  <c r="M17" i="5"/>
  <c r="L17" i="5"/>
  <c r="AI16" i="5"/>
  <c r="AH16" i="5"/>
  <c r="AG16" i="5"/>
  <c r="AF16" i="5"/>
  <c r="AE16" i="5"/>
  <c r="AD16" i="5"/>
  <c r="AC16" i="5"/>
  <c r="AB16" i="5"/>
  <c r="AA16" i="5"/>
  <c r="Q16" i="5"/>
  <c r="P16" i="5"/>
  <c r="O16" i="5"/>
  <c r="N16" i="5"/>
  <c r="M16" i="5"/>
  <c r="L16" i="5"/>
  <c r="AI15" i="5"/>
  <c r="AH15" i="5"/>
  <c r="AG15" i="5"/>
  <c r="AF15" i="5"/>
  <c r="AE15" i="5"/>
  <c r="AD15" i="5"/>
  <c r="AC15" i="5"/>
  <c r="AB15" i="5"/>
  <c r="AA15" i="5"/>
  <c r="Q15" i="5"/>
  <c r="P15" i="5"/>
  <c r="O15" i="5"/>
  <c r="N15" i="5"/>
  <c r="M15" i="5"/>
  <c r="L15" i="5"/>
  <c r="AI14" i="5"/>
  <c r="AH14" i="5"/>
  <c r="AG14" i="5"/>
  <c r="AF14" i="5"/>
  <c r="AE14" i="5"/>
  <c r="AD14" i="5"/>
  <c r="AC14" i="5"/>
  <c r="AB14" i="5"/>
  <c r="AA14" i="5"/>
  <c r="Q14" i="5"/>
  <c r="P14" i="5"/>
  <c r="O14" i="5"/>
  <c r="N14" i="5"/>
  <c r="M14" i="5"/>
  <c r="L14" i="5"/>
  <c r="AI13" i="5"/>
  <c r="AH13" i="5"/>
  <c r="AG13" i="5"/>
  <c r="AF13" i="5"/>
  <c r="AE13" i="5"/>
  <c r="AD13" i="5"/>
  <c r="AC13" i="5"/>
  <c r="AB13" i="5"/>
  <c r="AA13" i="5"/>
  <c r="Q13" i="5"/>
  <c r="P13" i="5"/>
  <c r="O13" i="5"/>
  <c r="N13" i="5"/>
  <c r="M13" i="5"/>
  <c r="L13" i="5"/>
  <c r="AI12" i="5"/>
  <c r="AH12" i="5"/>
  <c r="AG12" i="5"/>
  <c r="AF12" i="5"/>
  <c r="AE12" i="5"/>
  <c r="AD12" i="5"/>
  <c r="AC12" i="5"/>
  <c r="AB12" i="5"/>
  <c r="AA12" i="5"/>
  <c r="Q12" i="5"/>
  <c r="P12" i="5"/>
  <c r="O12" i="5"/>
  <c r="N12" i="5"/>
  <c r="M12" i="5"/>
  <c r="L12" i="5"/>
  <c r="AI11" i="5"/>
  <c r="AH11" i="5"/>
  <c r="AG11" i="5"/>
  <c r="AF11" i="5"/>
  <c r="AE11" i="5"/>
  <c r="AD11" i="5"/>
  <c r="AC11" i="5"/>
  <c r="AB11" i="5"/>
  <c r="AA11" i="5"/>
  <c r="Q11" i="5"/>
  <c r="P11" i="5"/>
  <c r="O11" i="5"/>
  <c r="N11" i="5"/>
  <c r="M11" i="5"/>
  <c r="L11" i="5"/>
  <c r="AI10" i="5"/>
  <c r="AH10" i="5"/>
  <c r="AG10" i="5"/>
  <c r="AF10" i="5"/>
  <c r="AE10" i="5"/>
  <c r="AD10" i="5"/>
  <c r="AC10" i="5"/>
  <c r="AB10" i="5"/>
  <c r="AA10" i="5"/>
  <c r="Q10" i="5"/>
  <c r="P10" i="5"/>
  <c r="O10" i="5"/>
  <c r="N10" i="5"/>
  <c r="M10" i="5"/>
  <c r="L10" i="5"/>
  <c r="AI9" i="5"/>
  <c r="AH9" i="5"/>
  <c r="AG9" i="5"/>
  <c r="AF9" i="5"/>
  <c r="AE9" i="5"/>
  <c r="AD9" i="5"/>
  <c r="AC9" i="5"/>
  <c r="AB9" i="5"/>
  <c r="AA9" i="5"/>
  <c r="Q9" i="5"/>
  <c r="P9" i="5"/>
  <c r="O9" i="5"/>
  <c r="N9" i="5"/>
  <c r="M9" i="5"/>
  <c r="L9" i="5"/>
  <c r="AI8" i="5"/>
  <c r="AH8" i="5"/>
  <c r="AG8" i="5"/>
  <c r="AF8" i="5"/>
  <c r="AE8" i="5"/>
  <c r="AD8" i="5"/>
  <c r="AC8" i="5"/>
  <c r="AB8" i="5"/>
  <c r="AA8" i="5"/>
  <c r="Q8" i="5"/>
  <c r="P8" i="5"/>
  <c r="O8" i="5"/>
  <c r="N8" i="5"/>
  <c r="M8" i="5"/>
  <c r="L8" i="5"/>
  <c r="AI7" i="5"/>
  <c r="AH7" i="5"/>
  <c r="AG7" i="5"/>
  <c r="AF7" i="5"/>
  <c r="AE7" i="5"/>
  <c r="AD7" i="5"/>
  <c r="AC7" i="5"/>
  <c r="AB7" i="5"/>
  <c r="AA7" i="5"/>
  <c r="Q7" i="5"/>
  <c r="P7" i="5"/>
  <c r="O7" i="5"/>
  <c r="N7" i="5"/>
  <c r="M7" i="5"/>
  <c r="L7" i="5"/>
  <c r="AI6" i="5"/>
  <c r="AH6" i="5"/>
  <c r="AG6" i="5"/>
  <c r="AF6" i="5"/>
  <c r="AE6" i="5"/>
  <c r="AD6" i="5"/>
  <c r="AC6" i="5"/>
  <c r="AB6" i="5"/>
  <c r="AA6" i="5"/>
  <c r="Q6" i="5"/>
  <c r="P6" i="5"/>
  <c r="O6" i="5"/>
  <c r="N6" i="5"/>
  <c r="M6" i="5"/>
  <c r="L6" i="5"/>
  <c r="AI5" i="5"/>
  <c r="AH5" i="5"/>
  <c r="AG5" i="5"/>
  <c r="AF5" i="5"/>
  <c r="AE5" i="5"/>
  <c r="AD5" i="5"/>
  <c r="AC5" i="5"/>
  <c r="AB5" i="5"/>
  <c r="AA5" i="5"/>
  <c r="Q5" i="5"/>
  <c r="P5" i="5"/>
  <c r="O5" i="5"/>
  <c r="N5" i="5"/>
  <c r="M5" i="5"/>
  <c r="L5" i="5"/>
  <c r="AI4" i="5"/>
  <c r="AH4" i="5"/>
  <c r="AG4" i="5"/>
  <c r="AF4" i="5"/>
  <c r="AE4" i="5"/>
  <c r="AD4" i="5"/>
  <c r="AC4" i="5"/>
  <c r="AB4" i="5"/>
  <c r="AA4" i="5"/>
  <c r="Q4" i="5"/>
  <c r="P4" i="5"/>
  <c r="O4" i="5"/>
  <c r="N4" i="5"/>
  <c r="M4" i="5"/>
  <c r="L4" i="5"/>
  <c r="AH58" i="5" l="1"/>
  <c r="AI58" i="5"/>
  <c r="AG57" i="5"/>
  <c r="AG59" i="5"/>
  <c r="AH57" i="5"/>
  <c r="AH59" i="5" s="1"/>
  <c r="AI57" i="5"/>
  <c r="AI59" i="5" s="1"/>
  <c r="AG58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5000000}" name="both_tools" type="6" refreshedVersion="0" background="1" saveData="1">
    <textPr fileType="mac" sourceFile="/Users/shaman.narayanasamy/Work/Data/LAO/PopulationAnalysisPhage/ALL/both_tools.tsv" decimal="," thousands=" ">
      <textFields count="6">
        <textField/>
        <textField/>
        <textField/>
        <textField/>
        <textField/>
        <textField/>
      </textFields>
    </textPr>
  </connection>
  <connection id="2" xr16:uid="{00000000-0015-0000-FFFF-FFFF06000000}" name="crass_tools" type="6" refreshedVersion="0" background="1" saveData="1">
    <textPr fileType="mac" sourceFile="/Users/shaman.narayanasamy/Work/Data/LAO/PopulationAnalysisPhage/ALL/crass_tools.tsv" decimal="," thousands=" ">
      <textFields count="6">
        <textField/>
        <textField/>
        <textField/>
        <textField/>
        <textField/>
        <textField/>
      </textFields>
    </textPr>
  </connection>
  <connection id="3" xr16:uid="{00000000-0015-0000-FFFF-FFFF08000000}" name="mg_omics" type="6" refreshedVersion="0" background="1" saveData="1">
    <textPr fileType="mac" sourceFile="/Users/shaman.narayanasamy/Work/Data/LAO/PopulationAnalysisPhage/ALL/mg_omics.tsv" decimal="," thousands=" ">
      <textFields count="6">
        <textField/>
        <textField/>
        <textField/>
        <textField/>
        <textField/>
        <textField/>
      </textFields>
    </textPr>
  </connection>
  <connection id="4" xr16:uid="{00000000-0015-0000-FFFF-FFFF09000000}" name="mg_tools" type="6" refreshedVersion="0" background="1" saveData="1">
    <textPr fileType="mac" sourceFile="/Users/shaman.narayanasamy/Work/Data/LAO/PopulationAnalysisPhage/ALL/mg_tools.tsv" decimal="," thousands=" ">
      <textFields count="6">
        <textField/>
        <textField/>
        <textField/>
        <textField/>
        <textField/>
        <textField/>
      </textFields>
    </textPr>
  </connection>
  <connection id="5" xr16:uid="{00000000-0015-0000-FFFF-FFFF0A000000}" name="mgmt_omics" type="6" refreshedVersion="0" background="1" saveData="1">
    <textPr fileType="mac" sourceFile="/Users/shaman.narayanasamy/Work/Data/LAO/PopulationAnalysisPhage/ALL/mgmt_omics.tsv" decimal="," thousands=" ">
      <textFields count="6">
        <textField/>
        <textField/>
        <textField/>
        <textField/>
        <textField/>
        <textField/>
      </textFields>
    </textPr>
  </connection>
  <connection id="6" xr16:uid="{00000000-0015-0000-FFFF-FFFF0B000000}" name="mt_omics" type="6" refreshedVersion="0" background="1" saveData="1">
    <textPr fileType="mac" sourceFile="/Users/shaman.narayanasamy/Work/Data/LAO/PopulationAnalysisPhage/ALL/mt_omics.tsv" decimal="," thousands=" 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1" uniqueCount="70">
  <si>
    <t>Date</t>
  </si>
  <si>
    <t>A01</t>
  </si>
  <si>
    <t>A02</t>
  </si>
  <si>
    <t>D37</t>
  </si>
  <si>
    <t>D02</t>
  </si>
  <si>
    <t>D39</t>
  </si>
  <si>
    <t>D24</t>
  </si>
  <si>
    <t>D25</t>
  </si>
  <si>
    <t>D35</t>
  </si>
  <si>
    <t>D46</t>
  </si>
  <si>
    <t>D13</t>
  </si>
  <si>
    <t>D40</t>
  </si>
  <si>
    <t>D33</t>
  </si>
  <si>
    <t>D06</t>
  </si>
  <si>
    <t>D27</t>
  </si>
  <si>
    <t>D42</t>
  </si>
  <si>
    <t>D03</t>
  </si>
  <si>
    <t>D47</t>
  </si>
  <si>
    <t>D18</t>
  </si>
  <si>
    <t>D45</t>
  </si>
  <si>
    <t>D51</t>
  </si>
  <si>
    <t>D43</t>
  </si>
  <si>
    <t>D34</t>
  </si>
  <si>
    <t>D30</t>
  </si>
  <si>
    <t>D04</t>
  </si>
  <si>
    <t>D31</t>
  </si>
  <si>
    <t>D29</t>
  </si>
  <si>
    <t>D49</t>
  </si>
  <si>
    <t>D32</t>
  </si>
  <si>
    <t>D23</t>
  </si>
  <si>
    <t>D44</t>
  </si>
  <si>
    <t>D20</t>
  </si>
  <si>
    <t>D15</t>
  </si>
  <si>
    <t>D05</t>
  </si>
  <si>
    <t>D28</t>
  </si>
  <si>
    <t>D09</t>
  </si>
  <si>
    <t>D38</t>
  </si>
  <si>
    <t>D36</t>
  </si>
  <si>
    <t>D12</t>
  </si>
  <si>
    <t>D10</t>
  </si>
  <si>
    <t>D14</t>
  </si>
  <si>
    <t>D08</t>
  </si>
  <si>
    <t>D26</t>
  </si>
  <si>
    <t>D21</t>
  </si>
  <si>
    <t>D19</t>
  </si>
  <si>
    <t>D17</t>
  </si>
  <si>
    <t>D41</t>
  </si>
  <si>
    <t>D11</t>
  </si>
  <si>
    <t>D16</t>
  </si>
  <si>
    <t>D07</t>
  </si>
  <si>
    <t>D22</t>
  </si>
  <si>
    <t>D01</t>
  </si>
  <si>
    <t>D50</t>
  </si>
  <si>
    <t>D48</t>
  </si>
  <si>
    <t>Total</t>
  </si>
  <si>
    <t>Average</t>
  </si>
  <si>
    <t>Median</t>
  </si>
  <si>
    <t>NA</t>
  </si>
  <si>
    <t>Sample</t>
  </si>
  <si>
    <t>Omic level detection of CRISPR elements</t>
  </si>
  <si>
    <t>Tools that predicted CRISPR elements</t>
  </si>
  <si>
    <t>MG</t>
  </si>
  <si>
    <t>MGMT</t>
  </si>
  <si>
    <t>MT</t>
  </si>
  <si>
    <t>metacrt</t>
  </si>
  <si>
    <t>crass</t>
  </si>
  <si>
    <t>both</t>
  </si>
  <si>
    <t>spacers</t>
  </si>
  <si>
    <t>repeats</t>
  </si>
  <si>
    <t>flan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1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oth_tools" connectionId="1" xr16:uid="{CB32F084-F85D-844C-AC6D-7729DE972CEB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rass_tools" connectionId="2" xr16:uid="{E2F1DEC2-372A-914A-8FE6-A11DC0C855E6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g_tools" connectionId="4" xr16:uid="{A606C31E-3D01-744B-97B0-25967824A1F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gmt_omics_1" connectionId="5" xr16:uid="{D3C2143C-7891-0E49-86EA-6ED84342D472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g_omics_1" connectionId="3" xr16:uid="{1EA98BC6-51C9-F14C-8A41-F6906A2F769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omics" connectionId="6" xr16:uid="{AB81C851-4F36-5A48-85D4-C0E213A2343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4813D-4213-6146-BDB1-D0CE92C63DF4}">
  <dimension ref="A1:AJ59"/>
  <sheetViews>
    <sheetView tabSelected="1" workbookViewId="0">
      <selection activeCell="AJ1" sqref="A1:XFD1"/>
    </sheetView>
  </sheetViews>
  <sheetFormatPr baseColWidth="10" defaultRowHeight="16" x14ac:dyDescent="0.2"/>
  <cols>
    <col min="1" max="1" width="9.5" style="11" customWidth="1"/>
    <col min="2" max="2" width="11.5" style="1" bestFit="1" customWidth="1"/>
    <col min="3" max="4" width="7.33203125" style="1" bestFit="1" customWidth="1"/>
    <col min="5" max="5" width="6" style="1" bestFit="1" customWidth="1"/>
    <col min="6" max="7" width="7.33203125" style="1" bestFit="1" customWidth="1"/>
    <col min="8" max="8" width="6" style="1" bestFit="1" customWidth="1"/>
    <col min="9" max="16" width="11" style="1" bestFit="1" customWidth="1"/>
    <col min="17" max="17" width="10.5" style="1" customWidth="1"/>
    <col min="18" max="19" width="7.1640625" style="1" customWidth="1"/>
    <col min="20" max="20" width="5.83203125" style="1" customWidth="1"/>
    <col min="21" max="22" width="7.1640625" style="1" customWidth="1"/>
    <col min="23" max="23" width="6.6640625" style="1" customWidth="1"/>
    <col min="24" max="25" width="8" style="1" customWidth="1"/>
    <col min="26" max="26" width="7.83203125" style="1" bestFit="1" customWidth="1"/>
    <col min="27" max="32" width="7.6640625" style="1" customWidth="1"/>
    <col min="33" max="35" width="11" style="1" bestFit="1" customWidth="1"/>
    <col min="36" max="16384" width="10.83203125" style="1"/>
  </cols>
  <sheetData>
    <row r="1" spans="1:36" x14ac:dyDescent="0.2">
      <c r="A1" s="3" t="s">
        <v>58</v>
      </c>
      <c r="B1" s="2" t="s">
        <v>0</v>
      </c>
      <c r="C1" s="4" t="s">
        <v>59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 t="s">
        <v>60</v>
      </c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2" t="s">
        <v>54</v>
      </c>
      <c r="AH1" s="2"/>
      <c r="AI1" s="2"/>
      <c r="AJ1" s="5"/>
    </row>
    <row r="2" spans="1:36" x14ac:dyDescent="0.2">
      <c r="A2" s="3"/>
      <c r="B2" s="2"/>
      <c r="C2" s="4" t="s">
        <v>61</v>
      </c>
      <c r="D2" s="4"/>
      <c r="E2" s="4"/>
      <c r="F2" s="6" t="s">
        <v>62</v>
      </c>
      <c r="G2" s="6"/>
      <c r="H2" s="6"/>
      <c r="I2" s="6" t="s">
        <v>63</v>
      </c>
      <c r="J2" s="6"/>
      <c r="K2" s="6"/>
      <c r="L2" s="6" t="s">
        <v>55</v>
      </c>
      <c r="M2" s="6"/>
      <c r="N2" s="6"/>
      <c r="O2" s="6" t="s">
        <v>56</v>
      </c>
      <c r="P2" s="6"/>
      <c r="Q2" s="6"/>
      <c r="R2" s="4" t="s">
        <v>64</v>
      </c>
      <c r="S2" s="4"/>
      <c r="T2" s="4"/>
      <c r="U2" s="4" t="s">
        <v>65</v>
      </c>
      <c r="V2" s="4"/>
      <c r="W2" s="4"/>
      <c r="X2" s="4" t="s">
        <v>66</v>
      </c>
      <c r="Y2" s="4"/>
      <c r="Z2" s="4"/>
      <c r="AA2" s="4" t="s">
        <v>55</v>
      </c>
      <c r="AB2" s="4"/>
      <c r="AC2" s="4"/>
      <c r="AD2" s="4" t="s">
        <v>56</v>
      </c>
      <c r="AE2" s="4"/>
      <c r="AF2" s="4"/>
      <c r="AG2" s="2"/>
      <c r="AH2" s="2"/>
      <c r="AI2" s="2"/>
      <c r="AJ2" s="5"/>
    </row>
    <row r="3" spans="1:36" x14ac:dyDescent="0.2">
      <c r="A3" s="3"/>
      <c r="B3" s="2"/>
      <c r="C3" s="7" t="s">
        <v>67</v>
      </c>
      <c r="D3" s="7" t="s">
        <v>68</v>
      </c>
      <c r="E3" s="7" t="s">
        <v>69</v>
      </c>
      <c r="F3" s="7" t="s">
        <v>67</v>
      </c>
      <c r="G3" s="7" t="s">
        <v>68</v>
      </c>
      <c r="H3" s="7" t="s">
        <v>69</v>
      </c>
      <c r="I3" s="7" t="s">
        <v>67</v>
      </c>
      <c r="J3" s="7" t="s">
        <v>68</v>
      </c>
      <c r="K3" s="7" t="s">
        <v>69</v>
      </c>
      <c r="L3" s="7" t="s">
        <v>67</v>
      </c>
      <c r="M3" s="7" t="s">
        <v>68</v>
      </c>
      <c r="N3" s="7" t="s">
        <v>69</v>
      </c>
      <c r="O3" s="7" t="s">
        <v>67</v>
      </c>
      <c r="P3" s="7" t="s">
        <v>68</v>
      </c>
      <c r="Q3" s="7" t="s">
        <v>69</v>
      </c>
      <c r="R3" s="7" t="s">
        <v>67</v>
      </c>
      <c r="S3" s="7" t="s">
        <v>68</v>
      </c>
      <c r="T3" s="7" t="s">
        <v>69</v>
      </c>
      <c r="U3" s="7" t="s">
        <v>67</v>
      </c>
      <c r="V3" s="7" t="s">
        <v>68</v>
      </c>
      <c r="W3" s="7" t="s">
        <v>69</v>
      </c>
      <c r="X3" s="7" t="s">
        <v>67</v>
      </c>
      <c r="Y3" s="7" t="s">
        <v>68</v>
      </c>
      <c r="Z3" s="7" t="s">
        <v>69</v>
      </c>
      <c r="AA3" s="7" t="s">
        <v>67</v>
      </c>
      <c r="AB3" s="7" t="s">
        <v>68</v>
      </c>
      <c r="AC3" s="7" t="s">
        <v>69</v>
      </c>
      <c r="AD3" s="7" t="s">
        <v>67</v>
      </c>
      <c r="AE3" s="7" t="s">
        <v>68</v>
      </c>
      <c r="AF3" s="7" t="s">
        <v>69</v>
      </c>
      <c r="AG3" s="7" t="s">
        <v>67</v>
      </c>
      <c r="AH3" s="7" t="s">
        <v>68</v>
      </c>
      <c r="AI3" s="7" t="s">
        <v>69</v>
      </c>
      <c r="AJ3" s="5"/>
    </row>
    <row r="4" spans="1:36" x14ac:dyDescent="0.2">
      <c r="A4" s="8" t="s">
        <v>1</v>
      </c>
      <c r="B4" s="9">
        <v>40455</v>
      </c>
      <c r="C4" s="5">
        <v>4061</v>
      </c>
      <c r="D4" s="5">
        <v>29</v>
      </c>
      <c r="E4" s="5">
        <v>206</v>
      </c>
      <c r="F4" s="5">
        <v>3482</v>
      </c>
      <c r="G4" s="5">
        <v>703</v>
      </c>
      <c r="H4" s="5">
        <v>153</v>
      </c>
      <c r="I4" s="5">
        <v>1326</v>
      </c>
      <c r="J4" s="5">
        <v>99</v>
      </c>
      <c r="K4" s="5">
        <v>120</v>
      </c>
      <c r="L4" s="10">
        <f t="shared" ref="L4:N35" si="0">AVERAGE(C4,F4,I4)</f>
        <v>2956.3333333333335</v>
      </c>
      <c r="M4" s="10">
        <f t="shared" si="0"/>
        <v>277</v>
      </c>
      <c r="N4" s="10">
        <f t="shared" si="0"/>
        <v>159.66666666666666</v>
      </c>
      <c r="O4" s="5">
        <f t="shared" ref="O4:Q35" si="1">MEDIAN(F4,I4,R4)</f>
        <v>1326</v>
      </c>
      <c r="P4" s="5">
        <f t="shared" si="1"/>
        <v>111</v>
      </c>
      <c r="Q4" s="5">
        <f t="shared" si="1"/>
        <v>139</v>
      </c>
      <c r="R4" s="5">
        <v>495</v>
      </c>
      <c r="S4" s="5">
        <v>111</v>
      </c>
      <c r="T4" s="5">
        <v>139</v>
      </c>
      <c r="U4" s="5">
        <v>2384</v>
      </c>
      <c r="V4" s="5">
        <v>13</v>
      </c>
      <c r="W4" s="5">
        <v>328</v>
      </c>
      <c r="X4" s="5">
        <v>3318</v>
      </c>
      <c r="Y4" s="5">
        <v>71</v>
      </c>
      <c r="Z4" s="5" t="s">
        <v>57</v>
      </c>
      <c r="AA4" s="5">
        <f>AVERAGE(R4,U4,X4)</f>
        <v>2065.6666666666665</v>
      </c>
      <c r="AB4" s="5">
        <f>AVERAGE(S4,V4,Y4)</f>
        <v>65</v>
      </c>
      <c r="AC4" s="5">
        <f>AVERAGE(T4,W4,Z4)</f>
        <v>233.5</v>
      </c>
      <c r="AD4" s="5">
        <f>MEDIAN(R4,V4,X4)</f>
        <v>495</v>
      </c>
      <c r="AE4" s="5">
        <f>MEDIAN(S4,W4,Y4)</f>
        <v>111</v>
      </c>
      <c r="AF4" s="5">
        <f>MEDIAN(T4,X4,Z4)</f>
        <v>1728.5</v>
      </c>
      <c r="AG4" s="5">
        <f t="shared" ref="AG4:AI35" si="2">SUM(C4,F4,I4)</f>
        <v>8869</v>
      </c>
      <c r="AH4" s="5">
        <f t="shared" si="2"/>
        <v>831</v>
      </c>
      <c r="AI4" s="5">
        <f t="shared" si="2"/>
        <v>479</v>
      </c>
      <c r="AJ4" s="5"/>
    </row>
    <row r="5" spans="1:36" x14ac:dyDescent="0.2">
      <c r="A5" s="8" t="s">
        <v>2</v>
      </c>
      <c r="B5" s="9">
        <v>40568</v>
      </c>
      <c r="C5" s="5">
        <v>1329</v>
      </c>
      <c r="D5" s="5">
        <v>44</v>
      </c>
      <c r="E5" s="5">
        <v>112</v>
      </c>
      <c r="F5" s="5">
        <v>708</v>
      </c>
      <c r="G5" s="5">
        <v>385</v>
      </c>
      <c r="H5" s="5">
        <v>67</v>
      </c>
      <c r="I5" s="5">
        <v>1265</v>
      </c>
      <c r="J5" s="5">
        <v>157</v>
      </c>
      <c r="K5" s="5">
        <v>41</v>
      </c>
      <c r="L5" s="10">
        <f t="shared" si="0"/>
        <v>1100.6666666666667</v>
      </c>
      <c r="M5" s="10">
        <f t="shared" si="0"/>
        <v>195.33333333333334</v>
      </c>
      <c r="N5" s="10">
        <f t="shared" si="0"/>
        <v>73.333333333333329</v>
      </c>
      <c r="O5" s="5">
        <f t="shared" si="1"/>
        <v>708</v>
      </c>
      <c r="P5" s="5">
        <f t="shared" si="1"/>
        <v>157</v>
      </c>
      <c r="Q5" s="5">
        <f t="shared" si="1"/>
        <v>60</v>
      </c>
      <c r="R5" s="5">
        <v>325</v>
      </c>
      <c r="S5" s="5">
        <v>115</v>
      </c>
      <c r="T5" s="5">
        <v>60</v>
      </c>
      <c r="U5" s="5">
        <v>1039</v>
      </c>
      <c r="V5" s="5">
        <v>22</v>
      </c>
      <c r="W5" s="5">
        <v>156</v>
      </c>
      <c r="X5" s="5">
        <v>1227</v>
      </c>
      <c r="Y5" s="5">
        <v>82</v>
      </c>
      <c r="Z5" s="5">
        <v>1</v>
      </c>
      <c r="AA5" s="5">
        <f t="shared" ref="AA5:AC56" si="3">AVERAGE(R5,U5,X5)</f>
        <v>863.66666666666663</v>
      </c>
      <c r="AB5" s="5">
        <f t="shared" si="3"/>
        <v>73</v>
      </c>
      <c r="AC5" s="5">
        <f t="shared" si="3"/>
        <v>72.333333333333329</v>
      </c>
      <c r="AD5" s="5">
        <f t="shared" ref="AD5:AF56" si="4">MEDIAN(R5,V5,X5)</f>
        <v>325</v>
      </c>
      <c r="AE5" s="5">
        <f t="shared" si="4"/>
        <v>115</v>
      </c>
      <c r="AF5" s="5">
        <f t="shared" si="4"/>
        <v>60</v>
      </c>
      <c r="AG5" s="5">
        <f t="shared" si="2"/>
        <v>3302</v>
      </c>
      <c r="AH5" s="5">
        <f t="shared" si="2"/>
        <v>586</v>
      </c>
      <c r="AI5" s="5">
        <f t="shared" si="2"/>
        <v>220</v>
      </c>
      <c r="AJ5" s="5"/>
    </row>
    <row r="6" spans="1:36" x14ac:dyDescent="0.2">
      <c r="A6" s="8" t="s">
        <v>51</v>
      </c>
      <c r="B6" s="9">
        <v>41016</v>
      </c>
      <c r="C6" s="5">
        <v>6351</v>
      </c>
      <c r="D6" s="5">
        <v>218</v>
      </c>
      <c r="E6" s="5">
        <v>286</v>
      </c>
      <c r="F6" s="5">
        <v>2314</v>
      </c>
      <c r="G6" s="5">
        <v>944</v>
      </c>
      <c r="H6" s="5">
        <v>247</v>
      </c>
      <c r="I6" s="5">
        <v>2423</v>
      </c>
      <c r="J6" s="5">
        <v>625</v>
      </c>
      <c r="K6" s="5">
        <v>60</v>
      </c>
      <c r="L6" s="10">
        <f t="shared" si="0"/>
        <v>3696</v>
      </c>
      <c r="M6" s="10">
        <f t="shared" si="0"/>
        <v>595.66666666666663</v>
      </c>
      <c r="N6" s="10">
        <f t="shared" si="0"/>
        <v>197.66666666666666</v>
      </c>
      <c r="O6" s="5">
        <f t="shared" si="1"/>
        <v>2314</v>
      </c>
      <c r="P6" s="5">
        <f t="shared" si="1"/>
        <v>625</v>
      </c>
      <c r="Q6" s="5">
        <f t="shared" si="1"/>
        <v>229</v>
      </c>
      <c r="R6" s="5">
        <v>1082</v>
      </c>
      <c r="S6" s="5">
        <v>346</v>
      </c>
      <c r="T6" s="5">
        <v>229</v>
      </c>
      <c r="U6" s="5">
        <v>3357</v>
      </c>
      <c r="V6" s="5">
        <v>41</v>
      </c>
      <c r="W6" s="5">
        <v>349</v>
      </c>
      <c r="X6" s="5">
        <v>4014</v>
      </c>
      <c r="Y6" s="5">
        <v>181</v>
      </c>
      <c r="Z6" s="5">
        <v>5</v>
      </c>
      <c r="AA6" s="5">
        <f t="shared" si="3"/>
        <v>2817.6666666666665</v>
      </c>
      <c r="AB6" s="5">
        <f t="shared" si="3"/>
        <v>189.33333333333334</v>
      </c>
      <c r="AC6" s="5">
        <f t="shared" si="3"/>
        <v>194.33333333333334</v>
      </c>
      <c r="AD6" s="5">
        <f t="shared" si="4"/>
        <v>1082</v>
      </c>
      <c r="AE6" s="5">
        <f t="shared" si="4"/>
        <v>346</v>
      </c>
      <c r="AF6" s="5">
        <f t="shared" si="4"/>
        <v>229</v>
      </c>
      <c r="AG6" s="5">
        <f t="shared" si="2"/>
        <v>11088</v>
      </c>
      <c r="AH6" s="5">
        <f t="shared" si="2"/>
        <v>1787</v>
      </c>
      <c r="AI6" s="5">
        <f t="shared" si="2"/>
        <v>593</v>
      </c>
      <c r="AJ6" s="5"/>
    </row>
    <row r="7" spans="1:36" x14ac:dyDescent="0.2">
      <c r="A7" s="8" t="s">
        <v>4</v>
      </c>
      <c r="B7" s="9">
        <v>40631</v>
      </c>
      <c r="C7" s="5">
        <v>4867</v>
      </c>
      <c r="D7" s="5">
        <v>259</v>
      </c>
      <c r="E7" s="5">
        <v>262</v>
      </c>
      <c r="F7" s="5">
        <v>1166</v>
      </c>
      <c r="G7" s="5">
        <v>623</v>
      </c>
      <c r="H7" s="5">
        <v>214</v>
      </c>
      <c r="I7" s="5">
        <v>1063</v>
      </c>
      <c r="J7" s="5">
        <v>654</v>
      </c>
      <c r="K7" s="5">
        <v>16</v>
      </c>
      <c r="L7" s="10">
        <f t="shared" si="0"/>
        <v>2365.3333333333335</v>
      </c>
      <c r="M7" s="10">
        <f t="shared" si="0"/>
        <v>512</v>
      </c>
      <c r="N7" s="10">
        <f t="shared" si="0"/>
        <v>164</v>
      </c>
      <c r="O7" s="5">
        <f t="shared" si="1"/>
        <v>1063</v>
      </c>
      <c r="P7" s="5">
        <f t="shared" si="1"/>
        <v>623</v>
      </c>
      <c r="Q7" s="5">
        <f t="shared" si="1"/>
        <v>209</v>
      </c>
      <c r="R7" s="5">
        <v>981</v>
      </c>
      <c r="S7" s="5">
        <v>392</v>
      </c>
      <c r="T7" s="5">
        <v>209</v>
      </c>
      <c r="U7" s="5">
        <v>2703</v>
      </c>
      <c r="V7" s="5">
        <v>40</v>
      </c>
      <c r="W7" s="5">
        <v>280</v>
      </c>
      <c r="X7" s="5">
        <v>2158</v>
      </c>
      <c r="Y7" s="5">
        <v>180</v>
      </c>
      <c r="Z7" s="5">
        <v>1</v>
      </c>
      <c r="AA7" s="5">
        <f t="shared" si="3"/>
        <v>1947.3333333333333</v>
      </c>
      <c r="AB7" s="5">
        <f t="shared" si="3"/>
        <v>204</v>
      </c>
      <c r="AC7" s="5">
        <f t="shared" si="3"/>
        <v>163.33333333333334</v>
      </c>
      <c r="AD7" s="5">
        <f t="shared" si="4"/>
        <v>981</v>
      </c>
      <c r="AE7" s="5">
        <f t="shared" si="4"/>
        <v>280</v>
      </c>
      <c r="AF7" s="5">
        <f t="shared" si="4"/>
        <v>209</v>
      </c>
      <c r="AG7" s="5">
        <f t="shared" si="2"/>
        <v>7096</v>
      </c>
      <c r="AH7" s="5">
        <f t="shared" si="2"/>
        <v>1536</v>
      </c>
      <c r="AI7" s="5">
        <f t="shared" si="2"/>
        <v>492</v>
      </c>
      <c r="AJ7" s="5"/>
    </row>
    <row r="8" spans="1:36" x14ac:dyDescent="0.2">
      <c r="A8" s="8" t="s">
        <v>16</v>
      </c>
      <c r="B8" s="9">
        <v>40718</v>
      </c>
      <c r="C8" s="5">
        <v>7102</v>
      </c>
      <c r="D8" s="5">
        <v>308</v>
      </c>
      <c r="E8" s="5">
        <v>327</v>
      </c>
      <c r="F8" s="5">
        <v>1939</v>
      </c>
      <c r="G8" s="5">
        <v>847</v>
      </c>
      <c r="H8" s="5">
        <v>246</v>
      </c>
      <c r="I8" s="5">
        <v>1870</v>
      </c>
      <c r="J8" s="5">
        <v>593</v>
      </c>
      <c r="K8" s="5">
        <v>48</v>
      </c>
      <c r="L8" s="10">
        <f t="shared" si="0"/>
        <v>3637</v>
      </c>
      <c r="M8" s="10">
        <f t="shared" si="0"/>
        <v>582.66666666666663</v>
      </c>
      <c r="N8" s="10">
        <f t="shared" si="0"/>
        <v>207</v>
      </c>
      <c r="O8" s="5">
        <f t="shared" si="1"/>
        <v>1870</v>
      </c>
      <c r="P8" s="5">
        <f t="shared" si="1"/>
        <v>593</v>
      </c>
      <c r="Q8" s="5">
        <f t="shared" si="1"/>
        <v>241</v>
      </c>
      <c r="R8" s="5">
        <v>1103</v>
      </c>
      <c r="S8" s="5">
        <v>370</v>
      </c>
      <c r="T8" s="5">
        <v>241</v>
      </c>
      <c r="U8" s="5">
        <v>4198</v>
      </c>
      <c r="V8" s="5">
        <v>46</v>
      </c>
      <c r="W8" s="5">
        <v>373</v>
      </c>
      <c r="X8" s="5">
        <v>3479</v>
      </c>
      <c r="Y8" s="5">
        <v>198</v>
      </c>
      <c r="Z8" s="5">
        <v>3</v>
      </c>
      <c r="AA8" s="5">
        <f t="shared" si="3"/>
        <v>2926.6666666666665</v>
      </c>
      <c r="AB8" s="5">
        <f t="shared" si="3"/>
        <v>204.66666666666666</v>
      </c>
      <c r="AC8" s="5">
        <f t="shared" si="3"/>
        <v>205.66666666666666</v>
      </c>
      <c r="AD8" s="5">
        <f t="shared" si="4"/>
        <v>1103</v>
      </c>
      <c r="AE8" s="5">
        <f t="shared" si="4"/>
        <v>370</v>
      </c>
      <c r="AF8" s="5">
        <f t="shared" si="4"/>
        <v>241</v>
      </c>
      <c r="AG8" s="5">
        <f t="shared" si="2"/>
        <v>10911</v>
      </c>
      <c r="AH8" s="5">
        <f t="shared" si="2"/>
        <v>1748</v>
      </c>
      <c r="AI8" s="5">
        <f t="shared" si="2"/>
        <v>621</v>
      </c>
      <c r="AJ8" s="5"/>
    </row>
    <row r="9" spans="1:36" x14ac:dyDescent="0.2">
      <c r="A9" s="8" t="s">
        <v>24</v>
      </c>
      <c r="B9" s="9">
        <v>40798</v>
      </c>
      <c r="C9" s="5">
        <v>7716</v>
      </c>
      <c r="D9" s="5">
        <v>329</v>
      </c>
      <c r="E9" s="5">
        <v>346</v>
      </c>
      <c r="F9" s="5">
        <v>1881</v>
      </c>
      <c r="G9" s="5">
        <v>840</v>
      </c>
      <c r="H9" s="5">
        <v>270</v>
      </c>
      <c r="I9" s="5">
        <v>1932</v>
      </c>
      <c r="J9" s="5">
        <v>739</v>
      </c>
      <c r="K9" s="5">
        <v>77</v>
      </c>
      <c r="L9" s="10">
        <f t="shared" si="0"/>
        <v>3843</v>
      </c>
      <c r="M9" s="10">
        <f t="shared" si="0"/>
        <v>636</v>
      </c>
      <c r="N9" s="10">
        <f t="shared" si="0"/>
        <v>231</v>
      </c>
      <c r="O9" s="5">
        <f t="shared" si="1"/>
        <v>1881</v>
      </c>
      <c r="P9" s="5">
        <f t="shared" si="1"/>
        <v>739</v>
      </c>
      <c r="Q9" s="5">
        <f t="shared" si="1"/>
        <v>261</v>
      </c>
      <c r="R9" s="5">
        <v>1100</v>
      </c>
      <c r="S9" s="5">
        <v>365</v>
      </c>
      <c r="T9" s="5">
        <v>261</v>
      </c>
      <c r="U9" s="5">
        <v>5159</v>
      </c>
      <c r="V9" s="5">
        <v>58</v>
      </c>
      <c r="W9" s="5">
        <v>423</v>
      </c>
      <c r="X9" s="5">
        <v>3478</v>
      </c>
      <c r="Y9" s="5">
        <v>228</v>
      </c>
      <c r="Z9" s="5" t="s">
        <v>57</v>
      </c>
      <c r="AA9" s="5">
        <f t="shared" si="3"/>
        <v>3245.6666666666665</v>
      </c>
      <c r="AB9" s="5">
        <f t="shared" si="3"/>
        <v>217</v>
      </c>
      <c r="AC9" s="5">
        <f t="shared" si="3"/>
        <v>342</v>
      </c>
      <c r="AD9" s="5">
        <f t="shared" si="4"/>
        <v>1100</v>
      </c>
      <c r="AE9" s="5">
        <f t="shared" si="4"/>
        <v>365</v>
      </c>
      <c r="AF9" s="5">
        <f t="shared" si="4"/>
        <v>1869.5</v>
      </c>
      <c r="AG9" s="5">
        <f t="shared" si="2"/>
        <v>11529</v>
      </c>
      <c r="AH9" s="5">
        <f t="shared" si="2"/>
        <v>1908</v>
      </c>
      <c r="AI9" s="5">
        <f t="shared" si="2"/>
        <v>693</v>
      </c>
      <c r="AJ9" s="5"/>
    </row>
    <row r="10" spans="1:36" x14ac:dyDescent="0.2">
      <c r="A10" s="8" t="s">
        <v>33</v>
      </c>
      <c r="B10" s="9">
        <v>40876</v>
      </c>
      <c r="C10" s="5">
        <v>6885</v>
      </c>
      <c r="D10" s="5">
        <v>83</v>
      </c>
      <c r="E10" s="5">
        <v>250</v>
      </c>
      <c r="F10" s="5">
        <v>6131</v>
      </c>
      <c r="G10" s="5">
        <v>1268</v>
      </c>
      <c r="H10" s="5">
        <v>316</v>
      </c>
      <c r="I10" s="5">
        <v>2670</v>
      </c>
      <c r="J10" s="5">
        <v>295</v>
      </c>
      <c r="K10" s="5">
        <v>118</v>
      </c>
      <c r="L10" s="10">
        <f t="shared" si="0"/>
        <v>5228.666666666667</v>
      </c>
      <c r="M10" s="10">
        <f t="shared" si="0"/>
        <v>548.66666666666663</v>
      </c>
      <c r="N10" s="10">
        <f t="shared" si="0"/>
        <v>228</v>
      </c>
      <c r="O10" s="5">
        <f t="shared" si="1"/>
        <v>2670</v>
      </c>
      <c r="P10" s="5">
        <f t="shared" si="1"/>
        <v>295</v>
      </c>
      <c r="Q10" s="5">
        <f t="shared" si="1"/>
        <v>265</v>
      </c>
      <c r="R10" s="5">
        <v>808</v>
      </c>
      <c r="S10" s="5">
        <v>188</v>
      </c>
      <c r="T10" s="5">
        <v>265</v>
      </c>
      <c r="U10" s="5">
        <v>3447</v>
      </c>
      <c r="V10" s="5">
        <v>19</v>
      </c>
      <c r="W10" s="5">
        <v>360</v>
      </c>
      <c r="X10" s="5">
        <v>5113</v>
      </c>
      <c r="Y10" s="5">
        <v>119</v>
      </c>
      <c r="Z10" s="5">
        <v>7</v>
      </c>
      <c r="AA10" s="5">
        <f t="shared" si="3"/>
        <v>3122.6666666666665</v>
      </c>
      <c r="AB10" s="5">
        <f t="shared" si="3"/>
        <v>108.66666666666667</v>
      </c>
      <c r="AC10" s="5">
        <f t="shared" si="3"/>
        <v>210.66666666666666</v>
      </c>
      <c r="AD10" s="5">
        <f t="shared" si="4"/>
        <v>808</v>
      </c>
      <c r="AE10" s="5">
        <f t="shared" si="4"/>
        <v>188</v>
      </c>
      <c r="AF10" s="5">
        <f t="shared" si="4"/>
        <v>265</v>
      </c>
      <c r="AG10" s="5">
        <f t="shared" si="2"/>
        <v>15686</v>
      </c>
      <c r="AH10" s="5">
        <f t="shared" si="2"/>
        <v>1646</v>
      </c>
      <c r="AI10" s="5">
        <f t="shared" si="2"/>
        <v>684</v>
      </c>
      <c r="AJ10" s="5"/>
    </row>
    <row r="11" spans="1:36" x14ac:dyDescent="0.2">
      <c r="A11" s="8" t="s">
        <v>13</v>
      </c>
      <c r="B11" s="9">
        <v>40697</v>
      </c>
      <c r="C11" s="5">
        <v>4837</v>
      </c>
      <c r="D11" s="5">
        <v>233</v>
      </c>
      <c r="E11" s="5">
        <v>225</v>
      </c>
      <c r="F11" s="5">
        <v>1305</v>
      </c>
      <c r="G11" s="5">
        <v>603</v>
      </c>
      <c r="H11" s="5">
        <v>170</v>
      </c>
      <c r="I11" s="5">
        <v>1133</v>
      </c>
      <c r="J11" s="5">
        <v>422</v>
      </c>
      <c r="K11" s="5">
        <v>27</v>
      </c>
      <c r="L11" s="10">
        <f t="shared" si="0"/>
        <v>2425</v>
      </c>
      <c r="M11" s="10">
        <f t="shared" si="0"/>
        <v>419.33333333333331</v>
      </c>
      <c r="N11" s="10">
        <f t="shared" si="0"/>
        <v>140.66666666666666</v>
      </c>
      <c r="O11" s="5">
        <f t="shared" si="1"/>
        <v>1133</v>
      </c>
      <c r="P11" s="5">
        <f t="shared" si="1"/>
        <v>422</v>
      </c>
      <c r="Q11" s="5">
        <f t="shared" si="1"/>
        <v>164</v>
      </c>
      <c r="R11" s="5">
        <v>766</v>
      </c>
      <c r="S11" s="5">
        <v>287</v>
      </c>
      <c r="T11" s="5">
        <v>164</v>
      </c>
      <c r="U11" s="5">
        <v>2772</v>
      </c>
      <c r="V11" s="5">
        <v>39</v>
      </c>
      <c r="W11" s="5">
        <v>251</v>
      </c>
      <c r="X11" s="5">
        <v>2399</v>
      </c>
      <c r="Y11" s="5">
        <v>159</v>
      </c>
      <c r="Z11" s="5">
        <v>3</v>
      </c>
      <c r="AA11" s="5">
        <f t="shared" si="3"/>
        <v>1979</v>
      </c>
      <c r="AB11" s="5">
        <f t="shared" si="3"/>
        <v>161.66666666666666</v>
      </c>
      <c r="AC11" s="5">
        <f t="shared" si="3"/>
        <v>139.33333333333334</v>
      </c>
      <c r="AD11" s="5">
        <f t="shared" si="4"/>
        <v>766</v>
      </c>
      <c r="AE11" s="5">
        <f t="shared" si="4"/>
        <v>251</v>
      </c>
      <c r="AF11" s="5">
        <f t="shared" si="4"/>
        <v>164</v>
      </c>
      <c r="AG11" s="5">
        <f t="shared" si="2"/>
        <v>7275</v>
      </c>
      <c r="AH11" s="5">
        <f t="shared" si="2"/>
        <v>1258</v>
      </c>
      <c r="AI11" s="5">
        <f t="shared" si="2"/>
        <v>422</v>
      </c>
      <c r="AJ11" s="5"/>
    </row>
    <row r="12" spans="1:36" x14ac:dyDescent="0.2">
      <c r="A12" s="8" t="s">
        <v>49</v>
      </c>
      <c r="B12" s="9">
        <v>41003</v>
      </c>
      <c r="C12" s="5">
        <v>2591</v>
      </c>
      <c r="D12" s="5">
        <v>124</v>
      </c>
      <c r="E12" s="5">
        <v>137</v>
      </c>
      <c r="F12" s="5">
        <v>872</v>
      </c>
      <c r="G12" s="5">
        <v>487</v>
      </c>
      <c r="H12" s="5">
        <v>143</v>
      </c>
      <c r="I12" s="5">
        <v>1623</v>
      </c>
      <c r="J12" s="5">
        <v>629</v>
      </c>
      <c r="K12" s="5">
        <v>38</v>
      </c>
      <c r="L12" s="10">
        <f t="shared" si="0"/>
        <v>1695.3333333333333</v>
      </c>
      <c r="M12" s="10">
        <f t="shared" si="0"/>
        <v>413.33333333333331</v>
      </c>
      <c r="N12" s="10">
        <f t="shared" si="0"/>
        <v>106</v>
      </c>
      <c r="O12" s="5">
        <f t="shared" si="1"/>
        <v>872</v>
      </c>
      <c r="P12" s="5">
        <f t="shared" si="1"/>
        <v>487</v>
      </c>
      <c r="Q12" s="5">
        <f t="shared" si="1"/>
        <v>134</v>
      </c>
      <c r="R12" s="5">
        <v>757</v>
      </c>
      <c r="S12" s="5">
        <v>231</v>
      </c>
      <c r="T12" s="5">
        <v>134</v>
      </c>
      <c r="U12" s="5">
        <v>1435</v>
      </c>
      <c r="V12" s="5">
        <v>21</v>
      </c>
      <c r="W12" s="5">
        <v>178</v>
      </c>
      <c r="X12" s="5">
        <v>1944</v>
      </c>
      <c r="Y12" s="5">
        <v>154</v>
      </c>
      <c r="Z12" s="5" t="s">
        <v>57</v>
      </c>
      <c r="AA12" s="5">
        <f t="shared" si="3"/>
        <v>1378.6666666666667</v>
      </c>
      <c r="AB12" s="5">
        <f t="shared" si="3"/>
        <v>135.33333333333334</v>
      </c>
      <c r="AC12" s="5">
        <f t="shared" si="3"/>
        <v>156</v>
      </c>
      <c r="AD12" s="5">
        <f t="shared" si="4"/>
        <v>757</v>
      </c>
      <c r="AE12" s="5">
        <f t="shared" si="4"/>
        <v>178</v>
      </c>
      <c r="AF12" s="5">
        <f t="shared" si="4"/>
        <v>1039</v>
      </c>
      <c r="AG12" s="5">
        <f t="shared" si="2"/>
        <v>5086</v>
      </c>
      <c r="AH12" s="5">
        <f t="shared" si="2"/>
        <v>1240</v>
      </c>
      <c r="AI12" s="5">
        <f t="shared" si="2"/>
        <v>318</v>
      </c>
      <c r="AJ12" s="5"/>
    </row>
    <row r="13" spans="1:36" x14ac:dyDescent="0.2">
      <c r="A13" s="8" t="s">
        <v>41</v>
      </c>
      <c r="B13" s="9">
        <v>40947</v>
      </c>
      <c r="C13" s="5">
        <v>8496</v>
      </c>
      <c r="D13" s="5">
        <v>417</v>
      </c>
      <c r="E13" s="5">
        <v>356</v>
      </c>
      <c r="F13" s="5">
        <v>2536</v>
      </c>
      <c r="G13" s="5">
        <v>1511</v>
      </c>
      <c r="H13" s="5">
        <v>405</v>
      </c>
      <c r="I13" s="5">
        <v>1760</v>
      </c>
      <c r="J13" s="5">
        <v>776</v>
      </c>
      <c r="K13" s="5">
        <v>31</v>
      </c>
      <c r="L13" s="10">
        <f t="shared" si="0"/>
        <v>4264</v>
      </c>
      <c r="M13" s="10">
        <f t="shared" si="0"/>
        <v>901.33333333333337</v>
      </c>
      <c r="N13" s="10">
        <f t="shared" si="0"/>
        <v>264</v>
      </c>
      <c r="O13" s="5">
        <f t="shared" si="1"/>
        <v>1905</v>
      </c>
      <c r="P13" s="5">
        <f t="shared" si="1"/>
        <v>776</v>
      </c>
      <c r="Q13" s="5">
        <f t="shared" si="1"/>
        <v>400</v>
      </c>
      <c r="R13" s="5">
        <v>1905</v>
      </c>
      <c r="S13" s="5">
        <v>565</v>
      </c>
      <c r="T13" s="5">
        <v>400</v>
      </c>
      <c r="U13" s="5">
        <v>4521</v>
      </c>
      <c r="V13" s="5">
        <v>50</v>
      </c>
      <c r="W13" s="5">
        <v>386</v>
      </c>
      <c r="X13" s="5">
        <v>4143</v>
      </c>
      <c r="Y13" s="5">
        <v>229</v>
      </c>
      <c r="Z13" s="5">
        <v>1</v>
      </c>
      <c r="AA13" s="5">
        <f t="shared" si="3"/>
        <v>3523</v>
      </c>
      <c r="AB13" s="5">
        <f t="shared" si="3"/>
        <v>281.33333333333331</v>
      </c>
      <c r="AC13" s="5">
        <f t="shared" si="3"/>
        <v>262.33333333333331</v>
      </c>
      <c r="AD13" s="5">
        <f t="shared" si="4"/>
        <v>1905</v>
      </c>
      <c r="AE13" s="5">
        <f t="shared" si="4"/>
        <v>386</v>
      </c>
      <c r="AF13" s="5">
        <f t="shared" si="4"/>
        <v>400</v>
      </c>
      <c r="AG13" s="5">
        <f t="shared" si="2"/>
        <v>12792</v>
      </c>
      <c r="AH13" s="5">
        <f t="shared" si="2"/>
        <v>2704</v>
      </c>
      <c r="AI13" s="5">
        <f t="shared" si="2"/>
        <v>792</v>
      </c>
      <c r="AJ13" s="5"/>
    </row>
    <row r="14" spans="1:36" x14ac:dyDescent="0.2">
      <c r="A14" s="8" t="s">
        <v>35</v>
      </c>
      <c r="B14" s="9">
        <v>40905</v>
      </c>
      <c r="C14" s="5">
        <v>7366</v>
      </c>
      <c r="D14" s="5">
        <v>217</v>
      </c>
      <c r="E14" s="5">
        <v>238</v>
      </c>
      <c r="F14" s="5">
        <v>3938</v>
      </c>
      <c r="G14" s="5">
        <v>1086</v>
      </c>
      <c r="H14" s="5">
        <v>300</v>
      </c>
      <c r="I14" s="5">
        <v>2498</v>
      </c>
      <c r="J14" s="5">
        <v>548</v>
      </c>
      <c r="K14" s="5">
        <v>76</v>
      </c>
      <c r="L14" s="10">
        <f t="shared" si="0"/>
        <v>4600.666666666667</v>
      </c>
      <c r="M14" s="10">
        <f t="shared" si="0"/>
        <v>617</v>
      </c>
      <c r="N14" s="10">
        <f t="shared" si="0"/>
        <v>204.66666666666666</v>
      </c>
      <c r="O14" s="5">
        <f t="shared" si="1"/>
        <v>2498</v>
      </c>
      <c r="P14" s="5">
        <f t="shared" si="1"/>
        <v>548</v>
      </c>
      <c r="Q14" s="5">
        <f t="shared" si="1"/>
        <v>283</v>
      </c>
      <c r="R14" s="5">
        <v>1070</v>
      </c>
      <c r="S14" s="5">
        <v>328</v>
      </c>
      <c r="T14" s="5">
        <v>283</v>
      </c>
      <c r="U14" s="5">
        <v>3453</v>
      </c>
      <c r="V14" s="5">
        <v>27</v>
      </c>
      <c r="W14" s="5">
        <v>309</v>
      </c>
      <c r="X14" s="5">
        <v>5109</v>
      </c>
      <c r="Y14" s="5">
        <v>187</v>
      </c>
      <c r="Z14" s="5">
        <v>6</v>
      </c>
      <c r="AA14" s="5">
        <f t="shared" si="3"/>
        <v>3210.6666666666665</v>
      </c>
      <c r="AB14" s="5">
        <f t="shared" si="3"/>
        <v>180.66666666666666</v>
      </c>
      <c r="AC14" s="5">
        <f t="shared" si="3"/>
        <v>199.33333333333334</v>
      </c>
      <c r="AD14" s="5">
        <f t="shared" si="4"/>
        <v>1070</v>
      </c>
      <c r="AE14" s="5">
        <f t="shared" si="4"/>
        <v>309</v>
      </c>
      <c r="AF14" s="5">
        <f t="shared" si="4"/>
        <v>283</v>
      </c>
      <c r="AG14" s="5">
        <f t="shared" si="2"/>
        <v>13802</v>
      </c>
      <c r="AH14" s="5">
        <f t="shared" si="2"/>
        <v>1851</v>
      </c>
      <c r="AI14" s="5">
        <f t="shared" si="2"/>
        <v>614</v>
      </c>
      <c r="AJ14" s="5"/>
    </row>
    <row r="15" spans="1:36" x14ac:dyDescent="0.2">
      <c r="A15" s="8" t="s">
        <v>39</v>
      </c>
      <c r="B15" s="9">
        <v>40933</v>
      </c>
      <c r="C15" s="5">
        <v>6956</v>
      </c>
      <c r="D15" s="5">
        <v>302</v>
      </c>
      <c r="E15" s="5">
        <v>288</v>
      </c>
      <c r="F15" s="5">
        <v>2009</v>
      </c>
      <c r="G15" s="5">
        <v>903</v>
      </c>
      <c r="H15" s="5">
        <v>255</v>
      </c>
      <c r="I15" s="5">
        <v>2172</v>
      </c>
      <c r="J15" s="5">
        <v>747</v>
      </c>
      <c r="K15" s="5">
        <v>42</v>
      </c>
      <c r="L15" s="10">
        <f t="shared" si="0"/>
        <v>3712.3333333333335</v>
      </c>
      <c r="M15" s="10">
        <f t="shared" si="0"/>
        <v>650.66666666666663</v>
      </c>
      <c r="N15" s="10">
        <f t="shared" si="0"/>
        <v>195</v>
      </c>
      <c r="O15" s="5">
        <f t="shared" si="1"/>
        <v>2009</v>
      </c>
      <c r="P15" s="5">
        <f t="shared" si="1"/>
        <v>747</v>
      </c>
      <c r="Q15" s="5">
        <f t="shared" si="1"/>
        <v>250</v>
      </c>
      <c r="R15" s="5">
        <v>1183</v>
      </c>
      <c r="S15" s="5">
        <v>383</v>
      </c>
      <c r="T15" s="5">
        <v>250</v>
      </c>
      <c r="U15" s="5">
        <v>3359</v>
      </c>
      <c r="V15" s="5">
        <v>40</v>
      </c>
      <c r="W15" s="5">
        <v>329</v>
      </c>
      <c r="X15" s="5">
        <v>4112</v>
      </c>
      <c r="Y15" s="5">
        <v>204</v>
      </c>
      <c r="Z15" s="5">
        <v>2</v>
      </c>
      <c r="AA15" s="5">
        <f t="shared" si="3"/>
        <v>2884.6666666666665</v>
      </c>
      <c r="AB15" s="5">
        <f t="shared" si="3"/>
        <v>209</v>
      </c>
      <c r="AC15" s="5">
        <f t="shared" si="3"/>
        <v>193.66666666666666</v>
      </c>
      <c r="AD15" s="5">
        <f t="shared" si="4"/>
        <v>1183</v>
      </c>
      <c r="AE15" s="5">
        <f t="shared" si="4"/>
        <v>329</v>
      </c>
      <c r="AF15" s="5">
        <f t="shared" si="4"/>
        <v>250</v>
      </c>
      <c r="AG15" s="5">
        <f t="shared" si="2"/>
        <v>11137</v>
      </c>
      <c r="AH15" s="5">
        <f t="shared" si="2"/>
        <v>1952</v>
      </c>
      <c r="AI15" s="5">
        <f t="shared" si="2"/>
        <v>585</v>
      </c>
      <c r="AJ15" s="5"/>
    </row>
    <row r="16" spans="1:36" x14ac:dyDescent="0.2">
      <c r="A16" s="8" t="s">
        <v>47</v>
      </c>
      <c r="B16" s="9">
        <v>40990</v>
      </c>
      <c r="C16" s="5">
        <v>5784</v>
      </c>
      <c r="D16" s="5">
        <v>268</v>
      </c>
      <c r="E16" s="5">
        <v>246</v>
      </c>
      <c r="F16" s="5">
        <v>1242</v>
      </c>
      <c r="G16" s="5">
        <v>808</v>
      </c>
      <c r="H16" s="5">
        <v>205</v>
      </c>
      <c r="I16" s="5">
        <v>928</v>
      </c>
      <c r="J16" s="5">
        <v>568</v>
      </c>
      <c r="K16" s="5">
        <v>27</v>
      </c>
      <c r="L16" s="10">
        <f t="shared" si="0"/>
        <v>2651.3333333333335</v>
      </c>
      <c r="M16" s="10">
        <f t="shared" si="0"/>
        <v>548</v>
      </c>
      <c r="N16" s="10">
        <f t="shared" si="0"/>
        <v>159.33333333333334</v>
      </c>
      <c r="O16" s="5">
        <f t="shared" si="1"/>
        <v>1134</v>
      </c>
      <c r="P16" s="5">
        <f t="shared" si="1"/>
        <v>568</v>
      </c>
      <c r="Q16" s="5">
        <f t="shared" si="1"/>
        <v>205</v>
      </c>
      <c r="R16" s="5">
        <v>1134</v>
      </c>
      <c r="S16" s="5">
        <v>385</v>
      </c>
      <c r="T16" s="5">
        <v>205</v>
      </c>
      <c r="U16" s="5">
        <v>2919</v>
      </c>
      <c r="V16" s="5">
        <v>37</v>
      </c>
      <c r="W16" s="5">
        <v>272</v>
      </c>
      <c r="X16" s="5">
        <v>2720</v>
      </c>
      <c r="Y16" s="5">
        <v>178</v>
      </c>
      <c r="Z16" s="5" t="s">
        <v>57</v>
      </c>
      <c r="AA16" s="5">
        <f t="shared" si="3"/>
        <v>2257.6666666666665</v>
      </c>
      <c r="AB16" s="5">
        <f t="shared" si="3"/>
        <v>200</v>
      </c>
      <c r="AC16" s="5">
        <f t="shared" si="3"/>
        <v>238.5</v>
      </c>
      <c r="AD16" s="5">
        <f t="shared" si="4"/>
        <v>1134</v>
      </c>
      <c r="AE16" s="5">
        <f t="shared" si="4"/>
        <v>272</v>
      </c>
      <c r="AF16" s="5">
        <f t="shared" si="4"/>
        <v>1462.5</v>
      </c>
      <c r="AG16" s="5">
        <f t="shared" si="2"/>
        <v>7954</v>
      </c>
      <c r="AH16" s="5">
        <f t="shared" si="2"/>
        <v>1644</v>
      </c>
      <c r="AI16" s="5">
        <f t="shared" si="2"/>
        <v>478</v>
      </c>
      <c r="AJ16" s="5"/>
    </row>
    <row r="17" spans="1:36" x14ac:dyDescent="0.2">
      <c r="A17" s="8" t="s">
        <v>38</v>
      </c>
      <c r="B17" s="9">
        <v>40927</v>
      </c>
      <c r="C17" s="5">
        <v>7403</v>
      </c>
      <c r="D17" s="5">
        <v>264</v>
      </c>
      <c r="E17" s="5">
        <v>251</v>
      </c>
      <c r="F17" s="5">
        <v>1744</v>
      </c>
      <c r="G17" s="5">
        <v>860</v>
      </c>
      <c r="H17" s="5">
        <v>259</v>
      </c>
      <c r="I17" s="5">
        <v>2037</v>
      </c>
      <c r="J17" s="5">
        <v>848</v>
      </c>
      <c r="K17" s="5">
        <v>40</v>
      </c>
      <c r="L17" s="10">
        <f t="shared" si="0"/>
        <v>3728</v>
      </c>
      <c r="M17" s="10">
        <f t="shared" si="0"/>
        <v>657.33333333333337</v>
      </c>
      <c r="N17" s="10">
        <f t="shared" si="0"/>
        <v>183.33333333333334</v>
      </c>
      <c r="O17" s="5">
        <f t="shared" si="1"/>
        <v>1744</v>
      </c>
      <c r="P17" s="5">
        <f t="shared" si="1"/>
        <v>848</v>
      </c>
      <c r="Q17" s="5">
        <f t="shared" si="1"/>
        <v>251</v>
      </c>
      <c r="R17" s="5">
        <v>1197</v>
      </c>
      <c r="S17" s="5">
        <v>439</v>
      </c>
      <c r="T17" s="5">
        <v>251</v>
      </c>
      <c r="U17" s="5">
        <v>3682</v>
      </c>
      <c r="V17" s="5">
        <v>34</v>
      </c>
      <c r="W17" s="5">
        <v>292</v>
      </c>
      <c r="X17" s="5">
        <v>3997</v>
      </c>
      <c r="Y17" s="5">
        <v>204</v>
      </c>
      <c r="Z17" s="5">
        <v>2</v>
      </c>
      <c r="AA17" s="5">
        <f t="shared" si="3"/>
        <v>2958.6666666666665</v>
      </c>
      <c r="AB17" s="5">
        <f t="shared" si="3"/>
        <v>225.66666666666666</v>
      </c>
      <c r="AC17" s="5">
        <f t="shared" si="3"/>
        <v>181.66666666666666</v>
      </c>
      <c r="AD17" s="5">
        <f t="shared" si="4"/>
        <v>1197</v>
      </c>
      <c r="AE17" s="5">
        <f t="shared" si="4"/>
        <v>292</v>
      </c>
      <c r="AF17" s="5">
        <f t="shared" si="4"/>
        <v>251</v>
      </c>
      <c r="AG17" s="5">
        <f t="shared" si="2"/>
        <v>11184</v>
      </c>
      <c r="AH17" s="5">
        <f t="shared" si="2"/>
        <v>1972</v>
      </c>
      <c r="AI17" s="5">
        <f t="shared" si="2"/>
        <v>550</v>
      </c>
      <c r="AJ17" s="5"/>
    </row>
    <row r="18" spans="1:36" x14ac:dyDescent="0.2">
      <c r="A18" s="8" t="s">
        <v>10</v>
      </c>
      <c r="B18" s="9">
        <v>40676</v>
      </c>
      <c r="C18" s="5">
        <v>5559</v>
      </c>
      <c r="D18" s="5">
        <v>311</v>
      </c>
      <c r="E18" s="5">
        <v>266</v>
      </c>
      <c r="F18" s="5">
        <v>1139</v>
      </c>
      <c r="G18" s="5">
        <v>635</v>
      </c>
      <c r="H18" s="5">
        <v>208</v>
      </c>
      <c r="I18" s="5">
        <v>948</v>
      </c>
      <c r="J18" s="5">
        <v>710</v>
      </c>
      <c r="K18" s="5">
        <v>16</v>
      </c>
      <c r="L18" s="10">
        <f t="shared" si="0"/>
        <v>2548.6666666666665</v>
      </c>
      <c r="M18" s="10">
        <f t="shared" si="0"/>
        <v>552</v>
      </c>
      <c r="N18" s="10">
        <f t="shared" si="0"/>
        <v>163.33333333333334</v>
      </c>
      <c r="O18" s="5">
        <f t="shared" si="1"/>
        <v>1139</v>
      </c>
      <c r="P18" s="5">
        <f t="shared" si="1"/>
        <v>635</v>
      </c>
      <c r="Q18" s="5">
        <f t="shared" si="1"/>
        <v>207</v>
      </c>
      <c r="R18" s="5">
        <v>1168</v>
      </c>
      <c r="S18" s="5">
        <v>429</v>
      </c>
      <c r="T18" s="5">
        <v>207</v>
      </c>
      <c r="U18" s="5">
        <v>3172</v>
      </c>
      <c r="V18" s="5">
        <v>40</v>
      </c>
      <c r="W18" s="5">
        <v>282</v>
      </c>
      <c r="X18" s="5">
        <v>2143</v>
      </c>
      <c r="Y18" s="5">
        <v>184</v>
      </c>
      <c r="Z18" s="5" t="s">
        <v>57</v>
      </c>
      <c r="AA18" s="5">
        <f t="shared" si="3"/>
        <v>2161</v>
      </c>
      <c r="AB18" s="5">
        <f t="shared" si="3"/>
        <v>217.66666666666666</v>
      </c>
      <c r="AC18" s="5">
        <f t="shared" si="3"/>
        <v>244.5</v>
      </c>
      <c r="AD18" s="5">
        <f t="shared" si="4"/>
        <v>1168</v>
      </c>
      <c r="AE18" s="5">
        <f t="shared" si="4"/>
        <v>282</v>
      </c>
      <c r="AF18" s="5">
        <f t="shared" si="4"/>
        <v>1175</v>
      </c>
      <c r="AG18" s="5">
        <f t="shared" si="2"/>
        <v>7646</v>
      </c>
      <c r="AH18" s="5">
        <f t="shared" si="2"/>
        <v>1656</v>
      </c>
      <c r="AI18" s="5">
        <f t="shared" si="2"/>
        <v>490</v>
      </c>
      <c r="AJ18" s="5"/>
    </row>
    <row r="19" spans="1:36" x14ac:dyDescent="0.2">
      <c r="A19" s="8" t="s">
        <v>40</v>
      </c>
      <c r="B19" s="9">
        <v>40940</v>
      </c>
      <c r="C19" s="5">
        <v>5570</v>
      </c>
      <c r="D19" s="5">
        <v>211</v>
      </c>
      <c r="E19" s="5">
        <v>205</v>
      </c>
      <c r="F19" s="5">
        <v>1744</v>
      </c>
      <c r="G19" s="5">
        <v>946</v>
      </c>
      <c r="H19" s="5">
        <v>226</v>
      </c>
      <c r="I19" s="5">
        <v>2056</v>
      </c>
      <c r="J19" s="5">
        <v>845</v>
      </c>
      <c r="K19" s="5">
        <v>44</v>
      </c>
      <c r="L19" s="10">
        <f t="shared" si="0"/>
        <v>3123.3333333333335</v>
      </c>
      <c r="M19" s="10">
        <f t="shared" si="0"/>
        <v>667.33333333333337</v>
      </c>
      <c r="N19" s="10">
        <f t="shared" si="0"/>
        <v>158.33333333333334</v>
      </c>
      <c r="O19" s="5">
        <f t="shared" si="1"/>
        <v>1744</v>
      </c>
      <c r="P19" s="5">
        <f t="shared" si="1"/>
        <v>845</v>
      </c>
      <c r="Q19" s="5">
        <f t="shared" si="1"/>
        <v>224</v>
      </c>
      <c r="R19" s="5">
        <v>1243</v>
      </c>
      <c r="S19" s="5">
        <v>413</v>
      </c>
      <c r="T19" s="5">
        <v>224</v>
      </c>
      <c r="U19" s="5">
        <v>2636</v>
      </c>
      <c r="V19" s="5">
        <v>34</v>
      </c>
      <c r="W19" s="5">
        <v>249</v>
      </c>
      <c r="X19" s="5">
        <v>3396</v>
      </c>
      <c r="Y19" s="5">
        <v>194</v>
      </c>
      <c r="Z19" s="5">
        <v>2</v>
      </c>
      <c r="AA19" s="5">
        <f t="shared" si="3"/>
        <v>2425</v>
      </c>
      <c r="AB19" s="5">
        <f t="shared" si="3"/>
        <v>213.66666666666666</v>
      </c>
      <c r="AC19" s="5">
        <f t="shared" si="3"/>
        <v>158.33333333333334</v>
      </c>
      <c r="AD19" s="5">
        <f t="shared" si="4"/>
        <v>1243</v>
      </c>
      <c r="AE19" s="5">
        <f t="shared" si="4"/>
        <v>249</v>
      </c>
      <c r="AF19" s="5">
        <f t="shared" si="4"/>
        <v>224</v>
      </c>
      <c r="AG19" s="5">
        <f t="shared" si="2"/>
        <v>9370</v>
      </c>
      <c r="AH19" s="5">
        <f t="shared" si="2"/>
        <v>2002</v>
      </c>
      <c r="AI19" s="5">
        <f t="shared" si="2"/>
        <v>475</v>
      </c>
      <c r="AJ19" s="5"/>
    </row>
    <row r="20" spans="1:36" x14ac:dyDescent="0.2">
      <c r="A20" s="8" t="s">
        <v>32</v>
      </c>
      <c r="B20" s="9">
        <v>40870</v>
      </c>
      <c r="C20" s="5">
        <v>8820</v>
      </c>
      <c r="D20" s="5">
        <v>118</v>
      </c>
      <c r="E20" s="5">
        <v>260</v>
      </c>
      <c r="F20" s="5">
        <v>7285</v>
      </c>
      <c r="G20" s="5">
        <v>1294</v>
      </c>
      <c r="H20" s="5">
        <v>321</v>
      </c>
      <c r="I20" s="5">
        <v>2642</v>
      </c>
      <c r="J20" s="5">
        <v>328</v>
      </c>
      <c r="K20" s="5">
        <v>128</v>
      </c>
      <c r="L20" s="10">
        <f t="shared" si="0"/>
        <v>6249</v>
      </c>
      <c r="M20" s="10">
        <f t="shared" si="0"/>
        <v>580</v>
      </c>
      <c r="N20" s="10">
        <f t="shared" si="0"/>
        <v>236.33333333333334</v>
      </c>
      <c r="O20" s="5">
        <f t="shared" si="1"/>
        <v>2642</v>
      </c>
      <c r="P20" s="5">
        <f t="shared" si="1"/>
        <v>328</v>
      </c>
      <c r="Q20" s="5">
        <f t="shared" si="1"/>
        <v>278</v>
      </c>
      <c r="R20" s="5">
        <v>797</v>
      </c>
      <c r="S20" s="5">
        <v>190</v>
      </c>
      <c r="T20" s="5">
        <v>278</v>
      </c>
      <c r="U20" s="5">
        <v>3857</v>
      </c>
      <c r="V20" s="5">
        <v>18</v>
      </c>
      <c r="W20" s="5">
        <v>385</v>
      </c>
      <c r="X20" s="5">
        <v>6162</v>
      </c>
      <c r="Y20" s="5">
        <v>128</v>
      </c>
      <c r="Z20" s="5">
        <v>6</v>
      </c>
      <c r="AA20" s="5">
        <f t="shared" si="3"/>
        <v>3605.3333333333335</v>
      </c>
      <c r="AB20" s="5">
        <f t="shared" si="3"/>
        <v>112</v>
      </c>
      <c r="AC20" s="5">
        <f t="shared" si="3"/>
        <v>223</v>
      </c>
      <c r="AD20" s="5">
        <f t="shared" si="4"/>
        <v>797</v>
      </c>
      <c r="AE20" s="5">
        <f t="shared" si="4"/>
        <v>190</v>
      </c>
      <c r="AF20" s="5">
        <f t="shared" si="4"/>
        <v>278</v>
      </c>
      <c r="AG20" s="5">
        <f t="shared" si="2"/>
        <v>18747</v>
      </c>
      <c r="AH20" s="5">
        <f t="shared" si="2"/>
        <v>1740</v>
      </c>
      <c r="AI20" s="5">
        <f t="shared" si="2"/>
        <v>709</v>
      </c>
      <c r="AJ20" s="5"/>
    </row>
    <row r="21" spans="1:36" x14ac:dyDescent="0.2">
      <c r="A21" s="8" t="s">
        <v>48</v>
      </c>
      <c r="B21" s="9">
        <v>40996</v>
      </c>
      <c r="C21" s="5">
        <v>5432</v>
      </c>
      <c r="D21" s="5">
        <v>320</v>
      </c>
      <c r="E21" s="5">
        <v>243</v>
      </c>
      <c r="F21" s="5">
        <v>1302</v>
      </c>
      <c r="G21" s="5">
        <v>654</v>
      </c>
      <c r="H21" s="5">
        <v>193</v>
      </c>
      <c r="I21" s="5">
        <v>1270</v>
      </c>
      <c r="J21" s="5">
        <v>554</v>
      </c>
      <c r="K21" s="5">
        <v>31</v>
      </c>
      <c r="L21" s="10">
        <f t="shared" si="0"/>
        <v>2668</v>
      </c>
      <c r="M21" s="10">
        <f t="shared" si="0"/>
        <v>509.33333333333331</v>
      </c>
      <c r="N21" s="10">
        <f t="shared" si="0"/>
        <v>155.66666666666666</v>
      </c>
      <c r="O21" s="5">
        <f t="shared" si="1"/>
        <v>1270</v>
      </c>
      <c r="P21" s="5">
        <f t="shared" si="1"/>
        <v>554</v>
      </c>
      <c r="Q21" s="5">
        <f t="shared" si="1"/>
        <v>189</v>
      </c>
      <c r="R21" s="5">
        <v>1037</v>
      </c>
      <c r="S21" s="5">
        <v>316</v>
      </c>
      <c r="T21" s="5">
        <v>189</v>
      </c>
      <c r="U21" s="5">
        <v>2590</v>
      </c>
      <c r="V21" s="5">
        <v>26</v>
      </c>
      <c r="W21" s="5">
        <v>274</v>
      </c>
      <c r="X21" s="5">
        <v>3069</v>
      </c>
      <c r="Y21" s="5">
        <v>176</v>
      </c>
      <c r="Z21" s="5" t="s">
        <v>57</v>
      </c>
      <c r="AA21" s="5">
        <f t="shared" si="3"/>
        <v>2232</v>
      </c>
      <c r="AB21" s="5">
        <f t="shared" si="3"/>
        <v>172.66666666666666</v>
      </c>
      <c r="AC21" s="5">
        <f t="shared" si="3"/>
        <v>231.5</v>
      </c>
      <c r="AD21" s="5">
        <f t="shared" si="4"/>
        <v>1037</v>
      </c>
      <c r="AE21" s="5">
        <f t="shared" si="4"/>
        <v>274</v>
      </c>
      <c r="AF21" s="5">
        <f t="shared" si="4"/>
        <v>1629</v>
      </c>
      <c r="AG21" s="5">
        <f t="shared" si="2"/>
        <v>8004</v>
      </c>
      <c r="AH21" s="5">
        <f t="shared" si="2"/>
        <v>1528</v>
      </c>
      <c r="AI21" s="5">
        <f t="shared" si="2"/>
        <v>467</v>
      </c>
      <c r="AJ21" s="5"/>
    </row>
    <row r="22" spans="1:36" x14ac:dyDescent="0.2">
      <c r="A22" s="8" t="s">
        <v>45</v>
      </c>
      <c r="B22" s="9">
        <v>40976</v>
      </c>
      <c r="C22" s="5">
        <v>4549</v>
      </c>
      <c r="D22" s="5">
        <v>217</v>
      </c>
      <c r="E22" s="5">
        <v>203</v>
      </c>
      <c r="F22" s="5">
        <v>854</v>
      </c>
      <c r="G22" s="5">
        <v>540</v>
      </c>
      <c r="H22" s="5">
        <v>204</v>
      </c>
      <c r="I22" s="5">
        <v>1817</v>
      </c>
      <c r="J22" s="5">
        <v>752</v>
      </c>
      <c r="K22" s="5">
        <v>30</v>
      </c>
      <c r="L22" s="10">
        <f t="shared" si="0"/>
        <v>2406.6666666666665</v>
      </c>
      <c r="M22" s="10">
        <f t="shared" si="0"/>
        <v>503</v>
      </c>
      <c r="N22" s="10">
        <f t="shared" si="0"/>
        <v>145.66666666666666</v>
      </c>
      <c r="O22" s="5">
        <f t="shared" si="1"/>
        <v>859</v>
      </c>
      <c r="P22" s="5">
        <f t="shared" si="1"/>
        <v>540</v>
      </c>
      <c r="Q22" s="5">
        <f t="shared" si="1"/>
        <v>201</v>
      </c>
      <c r="R22" s="5">
        <v>859</v>
      </c>
      <c r="S22" s="5">
        <v>310</v>
      </c>
      <c r="T22" s="5">
        <v>201</v>
      </c>
      <c r="U22" s="5">
        <v>2283</v>
      </c>
      <c r="V22" s="5">
        <v>35</v>
      </c>
      <c r="W22" s="5">
        <v>232</v>
      </c>
      <c r="X22" s="5">
        <v>2679</v>
      </c>
      <c r="Y22" s="5">
        <v>176</v>
      </c>
      <c r="Z22" s="5" t="s">
        <v>57</v>
      </c>
      <c r="AA22" s="5">
        <f t="shared" si="3"/>
        <v>1940.3333333333333</v>
      </c>
      <c r="AB22" s="5">
        <f t="shared" si="3"/>
        <v>173.66666666666666</v>
      </c>
      <c r="AC22" s="5">
        <f t="shared" si="3"/>
        <v>216.5</v>
      </c>
      <c r="AD22" s="5">
        <f t="shared" si="4"/>
        <v>859</v>
      </c>
      <c r="AE22" s="5">
        <f t="shared" si="4"/>
        <v>232</v>
      </c>
      <c r="AF22" s="5">
        <f t="shared" si="4"/>
        <v>1440</v>
      </c>
      <c r="AG22" s="5">
        <f t="shared" si="2"/>
        <v>7220</v>
      </c>
      <c r="AH22" s="5">
        <f t="shared" si="2"/>
        <v>1509</v>
      </c>
      <c r="AI22" s="5">
        <f t="shared" si="2"/>
        <v>437</v>
      </c>
      <c r="AJ22" s="5"/>
    </row>
    <row r="23" spans="1:36" x14ac:dyDescent="0.2">
      <c r="A23" s="8" t="s">
        <v>18</v>
      </c>
      <c r="B23" s="9">
        <v>40732</v>
      </c>
      <c r="C23" s="5">
        <v>5760</v>
      </c>
      <c r="D23" s="5">
        <v>238</v>
      </c>
      <c r="E23" s="5">
        <v>230</v>
      </c>
      <c r="F23" s="5">
        <v>1469</v>
      </c>
      <c r="G23" s="5">
        <v>629</v>
      </c>
      <c r="H23" s="5">
        <v>193</v>
      </c>
      <c r="I23" s="5">
        <v>1499</v>
      </c>
      <c r="J23" s="5">
        <v>760</v>
      </c>
      <c r="K23" s="5">
        <v>30</v>
      </c>
      <c r="L23" s="10">
        <f t="shared" si="0"/>
        <v>2909.3333333333335</v>
      </c>
      <c r="M23" s="10">
        <f t="shared" si="0"/>
        <v>542.33333333333337</v>
      </c>
      <c r="N23" s="10">
        <f t="shared" si="0"/>
        <v>151</v>
      </c>
      <c r="O23" s="5">
        <f t="shared" si="1"/>
        <v>1469</v>
      </c>
      <c r="P23" s="5">
        <f t="shared" si="1"/>
        <v>629</v>
      </c>
      <c r="Q23" s="5">
        <f t="shared" si="1"/>
        <v>192</v>
      </c>
      <c r="R23" s="5">
        <v>1111</v>
      </c>
      <c r="S23" s="5">
        <v>378</v>
      </c>
      <c r="T23" s="5">
        <v>192</v>
      </c>
      <c r="U23" s="5">
        <v>3157</v>
      </c>
      <c r="V23" s="5">
        <v>37</v>
      </c>
      <c r="W23" s="5">
        <v>259</v>
      </c>
      <c r="X23" s="5">
        <v>2871</v>
      </c>
      <c r="Y23" s="5">
        <v>195</v>
      </c>
      <c r="Z23" s="5">
        <v>1</v>
      </c>
      <c r="AA23" s="5">
        <f t="shared" si="3"/>
        <v>2379.6666666666665</v>
      </c>
      <c r="AB23" s="5">
        <f t="shared" si="3"/>
        <v>203.33333333333334</v>
      </c>
      <c r="AC23" s="5">
        <f t="shared" si="3"/>
        <v>150.66666666666666</v>
      </c>
      <c r="AD23" s="5">
        <f t="shared" si="4"/>
        <v>1111</v>
      </c>
      <c r="AE23" s="5">
        <f t="shared" si="4"/>
        <v>259</v>
      </c>
      <c r="AF23" s="5">
        <f t="shared" si="4"/>
        <v>192</v>
      </c>
      <c r="AG23" s="5">
        <f t="shared" si="2"/>
        <v>8728</v>
      </c>
      <c r="AH23" s="5">
        <f t="shared" si="2"/>
        <v>1627</v>
      </c>
      <c r="AI23" s="5">
        <f t="shared" si="2"/>
        <v>453</v>
      </c>
      <c r="AJ23" s="5"/>
    </row>
    <row r="24" spans="1:36" x14ac:dyDescent="0.2">
      <c r="A24" s="8" t="s">
        <v>44</v>
      </c>
      <c r="B24" s="9">
        <v>40968</v>
      </c>
      <c r="C24" s="5">
        <v>5900</v>
      </c>
      <c r="D24" s="5">
        <v>285</v>
      </c>
      <c r="E24" s="5">
        <v>263</v>
      </c>
      <c r="F24" s="5">
        <v>1541</v>
      </c>
      <c r="G24" s="5">
        <v>796</v>
      </c>
      <c r="H24" s="5">
        <v>228</v>
      </c>
      <c r="I24" s="5">
        <v>1599</v>
      </c>
      <c r="J24" s="5">
        <v>665</v>
      </c>
      <c r="K24" s="5">
        <v>37</v>
      </c>
      <c r="L24" s="10">
        <f t="shared" si="0"/>
        <v>3013.3333333333335</v>
      </c>
      <c r="M24" s="10">
        <f t="shared" si="0"/>
        <v>582</v>
      </c>
      <c r="N24" s="10">
        <f t="shared" si="0"/>
        <v>176</v>
      </c>
      <c r="O24" s="5">
        <f t="shared" si="1"/>
        <v>1541</v>
      </c>
      <c r="P24" s="5">
        <f t="shared" si="1"/>
        <v>665</v>
      </c>
      <c r="Q24" s="5">
        <f t="shared" si="1"/>
        <v>227</v>
      </c>
      <c r="R24" s="5">
        <v>1121</v>
      </c>
      <c r="S24" s="5">
        <v>377</v>
      </c>
      <c r="T24" s="5">
        <v>227</v>
      </c>
      <c r="U24" s="5">
        <v>3023</v>
      </c>
      <c r="V24" s="5">
        <v>33</v>
      </c>
      <c r="W24" s="5">
        <v>299</v>
      </c>
      <c r="X24" s="5">
        <v>3249</v>
      </c>
      <c r="Y24" s="5">
        <v>212</v>
      </c>
      <c r="Z24" s="5">
        <v>2</v>
      </c>
      <c r="AA24" s="5">
        <f t="shared" si="3"/>
        <v>2464.3333333333335</v>
      </c>
      <c r="AB24" s="5">
        <f t="shared" si="3"/>
        <v>207.33333333333334</v>
      </c>
      <c r="AC24" s="5">
        <f t="shared" si="3"/>
        <v>176</v>
      </c>
      <c r="AD24" s="5">
        <f t="shared" si="4"/>
        <v>1121</v>
      </c>
      <c r="AE24" s="5">
        <f t="shared" si="4"/>
        <v>299</v>
      </c>
      <c r="AF24" s="5">
        <f t="shared" si="4"/>
        <v>227</v>
      </c>
      <c r="AG24" s="5">
        <f t="shared" si="2"/>
        <v>9040</v>
      </c>
      <c r="AH24" s="5">
        <f t="shared" si="2"/>
        <v>1746</v>
      </c>
      <c r="AI24" s="5">
        <f t="shared" si="2"/>
        <v>528</v>
      </c>
      <c r="AJ24" s="5"/>
    </row>
    <row r="25" spans="1:36" x14ac:dyDescent="0.2">
      <c r="A25" s="8" t="s">
        <v>31</v>
      </c>
      <c r="B25" s="9">
        <v>40863</v>
      </c>
      <c r="C25" s="5">
        <v>10620</v>
      </c>
      <c r="D25" s="5">
        <v>246</v>
      </c>
      <c r="E25" s="5">
        <v>392</v>
      </c>
      <c r="F25" s="5">
        <v>7562</v>
      </c>
      <c r="G25" s="5">
        <v>1549</v>
      </c>
      <c r="H25" s="5">
        <v>363</v>
      </c>
      <c r="I25" s="5">
        <v>3293</v>
      </c>
      <c r="J25" s="5">
        <v>380</v>
      </c>
      <c r="K25" s="5">
        <v>160</v>
      </c>
      <c r="L25" s="10">
        <f t="shared" si="0"/>
        <v>7158.333333333333</v>
      </c>
      <c r="M25" s="10">
        <f t="shared" si="0"/>
        <v>725</v>
      </c>
      <c r="N25" s="10">
        <f t="shared" si="0"/>
        <v>305</v>
      </c>
      <c r="O25" s="5">
        <f t="shared" si="1"/>
        <v>3293</v>
      </c>
      <c r="P25" s="5">
        <f t="shared" si="1"/>
        <v>380</v>
      </c>
      <c r="Q25" s="5">
        <f t="shared" si="1"/>
        <v>310</v>
      </c>
      <c r="R25" s="5">
        <v>1090</v>
      </c>
      <c r="S25" s="5">
        <v>266</v>
      </c>
      <c r="T25" s="5">
        <v>310</v>
      </c>
      <c r="U25" s="5">
        <v>5994</v>
      </c>
      <c r="V25" s="5">
        <v>37</v>
      </c>
      <c r="W25" s="5">
        <v>552</v>
      </c>
      <c r="X25" s="5">
        <v>6757</v>
      </c>
      <c r="Y25" s="5">
        <v>174</v>
      </c>
      <c r="Z25" s="5">
        <v>7</v>
      </c>
      <c r="AA25" s="5">
        <f t="shared" si="3"/>
        <v>4613.666666666667</v>
      </c>
      <c r="AB25" s="5">
        <f t="shared" si="3"/>
        <v>159</v>
      </c>
      <c r="AC25" s="5">
        <f t="shared" si="3"/>
        <v>289.66666666666669</v>
      </c>
      <c r="AD25" s="5">
        <f t="shared" si="4"/>
        <v>1090</v>
      </c>
      <c r="AE25" s="5">
        <f t="shared" si="4"/>
        <v>266</v>
      </c>
      <c r="AF25" s="5">
        <f t="shared" si="4"/>
        <v>310</v>
      </c>
      <c r="AG25" s="5">
        <f t="shared" si="2"/>
        <v>21475</v>
      </c>
      <c r="AH25" s="5">
        <f t="shared" si="2"/>
        <v>2175</v>
      </c>
      <c r="AI25" s="5">
        <f t="shared" si="2"/>
        <v>915</v>
      </c>
      <c r="AJ25" s="5"/>
    </row>
    <row r="26" spans="1:36" x14ac:dyDescent="0.2">
      <c r="A26" s="8" t="s">
        <v>43</v>
      </c>
      <c r="B26" s="9">
        <v>40962</v>
      </c>
      <c r="C26" s="5">
        <v>4886</v>
      </c>
      <c r="D26" s="5">
        <v>216</v>
      </c>
      <c r="E26" s="5">
        <v>239</v>
      </c>
      <c r="F26" s="5">
        <v>1049</v>
      </c>
      <c r="G26" s="5">
        <v>754</v>
      </c>
      <c r="H26" s="5">
        <v>188</v>
      </c>
      <c r="I26" s="5">
        <v>1413</v>
      </c>
      <c r="J26" s="5">
        <v>592</v>
      </c>
      <c r="K26" s="5">
        <v>28</v>
      </c>
      <c r="L26" s="10">
        <f t="shared" si="0"/>
        <v>2449.3333333333335</v>
      </c>
      <c r="M26" s="10">
        <f t="shared" si="0"/>
        <v>520.66666666666663</v>
      </c>
      <c r="N26" s="10">
        <f t="shared" si="0"/>
        <v>151.66666666666666</v>
      </c>
      <c r="O26" s="5">
        <f t="shared" si="1"/>
        <v>1049</v>
      </c>
      <c r="P26" s="5">
        <f t="shared" si="1"/>
        <v>592</v>
      </c>
      <c r="Q26" s="5">
        <f t="shared" si="1"/>
        <v>186</v>
      </c>
      <c r="R26" s="5">
        <v>1020</v>
      </c>
      <c r="S26" s="5">
        <v>346</v>
      </c>
      <c r="T26" s="5">
        <v>186</v>
      </c>
      <c r="U26" s="5">
        <v>2446</v>
      </c>
      <c r="V26" s="5">
        <v>32</v>
      </c>
      <c r="W26" s="5">
        <v>268</v>
      </c>
      <c r="X26" s="5">
        <v>2628</v>
      </c>
      <c r="Y26" s="5">
        <v>174</v>
      </c>
      <c r="Z26" s="5" t="s">
        <v>57</v>
      </c>
      <c r="AA26" s="5">
        <f t="shared" si="3"/>
        <v>2031.3333333333333</v>
      </c>
      <c r="AB26" s="5">
        <f t="shared" si="3"/>
        <v>184</v>
      </c>
      <c r="AC26" s="5">
        <f t="shared" si="3"/>
        <v>227</v>
      </c>
      <c r="AD26" s="5">
        <f t="shared" si="4"/>
        <v>1020</v>
      </c>
      <c r="AE26" s="5">
        <f t="shared" si="4"/>
        <v>268</v>
      </c>
      <c r="AF26" s="5">
        <f t="shared" si="4"/>
        <v>1407</v>
      </c>
      <c r="AG26" s="5">
        <f t="shared" si="2"/>
        <v>7348</v>
      </c>
      <c r="AH26" s="5">
        <f t="shared" si="2"/>
        <v>1562</v>
      </c>
      <c r="AI26" s="5">
        <f t="shared" si="2"/>
        <v>455</v>
      </c>
      <c r="AJ26" s="5"/>
    </row>
    <row r="27" spans="1:36" x14ac:dyDescent="0.2">
      <c r="A27" s="8" t="s">
        <v>50</v>
      </c>
      <c r="B27" s="9">
        <v>41009</v>
      </c>
      <c r="C27" s="5">
        <v>5160</v>
      </c>
      <c r="D27" s="5">
        <v>241</v>
      </c>
      <c r="E27" s="5">
        <v>208</v>
      </c>
      <c r="F27" s="5">
        <v>1477</v>
      </c>
      <c r="G27" s="5">
        <v>775</v>
      </c>
      <c r="H27" s="5">
        <v>223</v>
      </c>
      <c r="I27" s="5">
        <v>3224</v>
      </c>
      <c r="J27" s="5">
        <v>702</v>
      </c>
      <c r="K27" s="5">
        <v>118</v>
      </c>
      <c r="L27" s="10">
        <f t="shared" si="0"/>
        <v>3287</v>
      </c>
      <c r="M27" s="10">
        <f t="shared" si="0"/>
        <v>572.66666666666663</v>
      </c>
      <c r="N27" s="10">
        <f t="shared" si="0"/>
        <v>183</v>
      </c>
      <c r="O27" s="5">
        <f t="shared" si="1"/>
        <v>1477</v>
      </c>
      <c r="P27" s="5">
        <f t="shared" si="1"/>
        <v>702</v>
      </c>
      <c r="Q27" s="5">
        <f t="shared" si="1"/>
        <v>220</v>
      </c>
      <c r="R27" s="5">
        <v>995</v>
      </c>
      <c r="S27" s="5">
        <v>343</v>
      </c>
      <c r="T27" s="5">
        <v>220</v>
      </c>
      <c r="U27" s="5">
        <v>3792</v>
      </c>
      <c r="V27" s="5">
        <v>38</v>
      </c>
      <c r="W27" s="5">
        <v>324</v>
      </c>
      <c r="X27" s="5">
        <v>3292</v>
      </c>
      <c r="Y27" s="5">
        <v>202</v>
      </c>
      <c r="Z27" s="5">
        <v>2</v>
      </c>
      <c r="AA27" s="5">
        <f t="shared" si="3"/>
        <v>2693</v>
      </c>
      <c r="AB27" s="5">
        <f t="shared" si="3"/>
        <v>194.33333333333334</v>
      </c>
      <c r="AC27" s="5">
        <f t="shared" si="3"/>
        <v>182</v>
      </c>
      <c r="AD27" s="5">
        <f t="shared" si="4"/>
        <v>995</v>
      </c>
      <c r="AE27" s="5">
        <f t="shared" si="4"/>
        <v>324</v>
      </c>
      <c r="AF27" s="5">
        <f t="shared" si="4"/>
        <v>220</v>
      </c>
      <c r="AG27" s="5">
        <f t="shared" si="2"/>
        <v>9861</v>
      </c>
      <c r="AH27" s="5">
        <f t="shared" si="2"/>
        <v>1718</v>
      </c>
      <c r="AI27" s="5">
        <f t="shared" si="2"/>
        <v>549</v>
      </c>
      <c r="AJ27" s="5"/>
    </row>
    <row r="28" spans="1:36" x14ac:dyDescent="0.2">
      <c r="A28" s="8" t="s">
        <v>29</v>
      </c>
      <c r="B28" s="9">
        <v>40849</v>
      </c>
      <c r="C28" s="5">
        <v>4539</v>
      </c>
      <c r="D28" s="5">
        <v>141</v>
      </c>
      <c r="E28" s="5">
        <v>191</v>
      </c>
      <c r="F28" s="5">
        <v>2309</v>
      </c>
      <c r="G28" s="5">
        <v>843</v>
      </c>
      <c r="H28" s="5">
        <v>208</v>
      </c>
      <c r="I28" s="5">
        <v>2339</v>
      </c>
      <c r="J28" s="5">
        <v>698</v>
      </c>
      <c r="K28" s="5">
        <v>70</v>
      </c>
      <c r="L28" s="10">
        <f t="shared" si="0"/>
        <v>3062.3333333333335</v>
      </c>
      <c r="M28" s="10">
        <f t="shared" si="0"/>
        <v>560.66666666666663</v>
      </c>
      <c r="N28" s="10">
        <f t="shared" si="0"/>
        <v>156.33333333333334</v>
      </c>
      <c r="O28" s="5">
        <f t="shared" si="1"/>
        <v>2309</v>
      </c>
      <c r="P28" s="5">
        <f t="shared" si="1"/>
        <v>698</v>
      </c>
      <c r="Q28" s="5">
        <f t="shared" si="1"/>
        <v>193</v>
      </c>
      <c r="R28" s="5">
        <v>993</v>
      </c>
      <c r="S28" s="5">
        <v>320</v>
      </c>
      <c r="T28" s="5">
        <v>193</v>
      </c>
      <c r="U28" s="5">
        <v>2503</v>
      </c>
      <c r="V28" s="5">
        <v>28</v>
      </c>
      <c r="W28" s="5">
        <v>257</v>
      </c>
      <c r="X28" s="5">
        <v>3440</v>
      </c>
      <c r="Y28" s="5">
        <v>184</v>
      </c>
      <c r="Z28" s="5">
        <v>7</v>
      </c>
      <c r="AA28" s="5">
        <f t="shared" si="3"/>
        <v>2312</v>
      </c>
      <c r="AB28" s="5">
        <f t="shared" si="3"/>
        <v>177.33333333333334</v>
      </c>
      <c r="AC28" s="5">
        <f t="shared" si="3"/>
        <v>152.33333333333334</v>
      </c>
      <c r="AD28" s="5">
        <f t="shared" si="4"/>
        <v>993</v>
      </c>
      <c r="AE28" s="5">
        <f t="shared" si="4"/>
        <v>257</v>
      </c>
      <c r="AF28" s="5">
        <f t="shared" si="4"/>
        <v>193</v>
      </c>
      <c r="AG28" s="5">
        <f t="shared" si="2"/>
        <v>9187</v>
      </c>
      <c r="AH28" s="5">
        <f t="shared" si="2"/>
        <v>1682</v>
      </c>
      <c r="AI28" s="5">
        <f t="shared" si="2"/>
        <v>469</v>
      </c>
      <c r="AJ28" s="5"/>
    </row>
    <row r="29" spans="1:36" x14ac:dyDescent="0.2">
      <c r="A29" s="8" t="s">
        <v>6</v>
      </c>
      <c r="B29" s="9">
        <v>40647</v>
      </c>
      <c r="C29" s="5">
        <v>6027</v>
      </c>
      <c r="D29" s="5">
        <v>238</v>
      </c>
      <c r="E29" s="5">
        <v>296</v>
      </c>
      <c r="F29" s="5">
        <v>1389</v>
      </c>
      <c r="G29" s="5">
        <v>922</v>
      </c>
      <c r="H29" s="5">
        <v>256</v>
      </c>
      <c r="I29" s="5">
        <v>2703</v>
      </c>
      <c r="J29" s="5">
        <v>757</v>
      </c>
      <c r="K29" s="5">
        <v>69</v>
      </c>
      <c r="L29" s="10">
        <f t="shared" si="0"/>
        <v>3373</v>
      </c>
      <c r="M29" s="10">
        <f t="shared" si="0"/>
        <v>639</v>
      </c>
      <c r="N29" s="10">
        <f t="shared" si="0"/>
        <v>207</v>
      </c>
      <c r="O29" s="5">
        <f t="shared" si="1"/>
        <v>1389</v>
      </c>
      <c r="P29" s="5">
        <f t="shared" si="1"/>
        <v>757</v>
      </c>
      <c r="Q29" s="5">
        <f t="shared" si="1"/>
        <v>247</v>
      </c>
      <c r="R29" s="5">
        <v>1203</v>
      </c>
      <c r="S29" s="5">
        <v>435</v>
      </c>
      <c r="T29" s="5">
        <v>247</v>
      </c>
      <c r="U29" s="5">
        <v>3798</v>
      </c>
      <c r="V29" s="5">
        <v>47</v>
      </c>
      <c r="W29" s="5">
        <v>368</v>
      </c>
      <c r="X29" s="5">
        <v>3137</v>
      </c>
      <c r="Y29" s="5">
        <v>206</v>
      </c>
      <c r="Z29" s="5">
        <v>1</v>
      </c>
      <c r="AA29" s="5">
        <f t="shared" si="3"/>
        <v>2712.6666666666665</v>
      </c>
      <c r="AB29" s="5">
        <f t="shared" si="3"/>
        <v>229.33333333333334</v>
      </c>
      <c r="AC29" s="5">
        <f t="shared" si="3"/>
        <v>205.33333333333334</v>
      </c>
      <c r="AD29" s="5">
        <f t="shared" si="4"/>
        <v>1203</v>
      </c>
      <c r="AE29" s="5">
        <f t="shared" si="4"/>
        <v>368</v>
      </c>
      <c r="AF29" s="5">
        <f t="shared" si="4"/>
        <v>247</v>
      </c>
      <c r="AG29" s="5">
        <f t="shared" si="2"/>
        <v>10119</v>
      </c>
      <c r="AH29" s="5">
        <f t="shared" si="2"/>
        <v>1917</v>
      </c>
      <c r="AI29" s="5">
        <f t="shared" si="2"/>
        <v>621</v>
      </c>
      <c r="AJ29" s="5"/>
    </row>
    <row r="30" spans="1:36" x14ac:dyDescent="0.2">
      <c r="A30" s="8" t="s">
        <v>7</v>
      </c>
      <c r="B30" s="9">
        <v>40654</v>
      </c>
      <c r="C30" s="5">
        <v>3361</v>
      </c>
      <c r="D30" s="5">
        <v>184</v>
      </c>
      <c r="E30" s="5">
        <v>161</v>
      </c>
      <c r="F30" s="5">
        <v>1140</v>
      </c>
      <c r="G30" s="5">
        <v>574</v>
      </c>
      <c r="H30" s="5">
        <v>189</v>
      </c>
      <c r="I30" s="5">
        <v>1373</v>
      </c>
      <c r="J30" s="5">
        <v>936</v>
      </c>
      <c r="K30" s="5">
        <v>27</v>
      </c>
      <c r="L30" s="10">
        <f t="shared" si="0"/>
        <v>1958</v>
      </c>
      <c r="M30" s="10">
        <f t="shared" si="0"/>
        <v>564.66666666666663</v>
      </c>
      <c r="N30" s="10">
        <f t="shared" si="0"/>
        <v>125.66666666666667</v>
      </c>
      <c r="O30" s="5">
        <f t="shared" si="1"/>
        <v>1140</v>
      </c>
      <c r="P30" s="5">
        <f t="shared" si="1"/>
        <v>574</v>
      </c>
      <c r="Q30" s="5">
        <f t="shared" si="1"/>
        <v>189</v>
      </c>
      <c r="R30" s="5">
        <v>1138</v>
      </c>
      <c r="S30" s="5">
        <v>412</v>
      </c>
      <c r="T30" s="5">
        <v>189</v>
      </c>
      <c r="U30" s="5">
        <v>1912</v>
      </c>
      <c r="V30" s="5">
        <v>30</v>
      </c>
      <c r="W30" s="5">
        <v>188</v>
      </c>
      <c r="X30" s="5">
        <v>1807</v>
      </c>
      <c r="Y30" s="5">
        <v>188</v>
      </c>
      <c r="Z30" s="5" t="s">
        <v>57</v>
      </c>
      <c r="AA30" s="5">
        <f t="shared" si="3"/>
        <v>1619</v>
      </c>
      <c r="AB30" s="5">
        <f t="shared" si="3"/>
        <v>210</v>
      </c>
      <c r="AC30" s="5">
        <f t="shared" si="3"/>
        <v>188.5</v>
      </c>
      <c r="AD30" s="5">
        <f t="shared" si="4"/>
        <v>1138</v>
      </c>
      <c r="AE30" s="5">
        <f t="shared" si="4"/>
        <v>188</v>
      </c>
      <c r="AF30" s="5">
        <f t="shared" si="4"/>
        <v>998</v>
      </c>
      <c r="AG30" s="5">
        <f t="shared" si="2"/>
        <v>5874</v>
      </c>
      <c r="AH30" s="5">
        <f t="shared" si="2"/>
        <v>1694</v>
      </c>
      <c r="AI30" s="5">
        <f t="shared" si="2"/>
        <v>377</v>
      </c>
      <c r="AJ30" s="5"/>
    </row>
    <row r="31" spans="1:36" x14ac:dyDescent="0.2">
      <c r="A31" s="8" t="s">
        <v>42</v>
      </c>
      <c r="B31" s="9">
        <v>40953</v>
      </c>
      <c r="C31" s="5">
        <v>6144</v>
      </c>
      <c r="D31" s="5">
        <v>392</v>
      </c>
      <c r="E31" s="5">
        <v>283</v>
      </c>
      <c r="F31" s="5">
        <v>1263</v>
      </c>
      <c r="G31" s="5">
        <v>664</v>
      </c>
      <c r="H31" s="5">
        <v>194</v>
      </c>
      <c r="I31" s="5">
        <v>1079</v>
      </c>
      <c r="J31" s="5">
        <v>485</v>
      </c>
      <c r="K31" s="5">
        <v>24</v>
      </c>
      <c r="L31" s="10">
        <f t="shared" si="0"/>
        <v>2828.6666666666665</v>
      </c>
      <c r="M31" s="10">
        <f t="shared" si="0"/>
        <v>513.66666666666663</v>
      </c>
      <c r="N31" s="10">
        <f t="shared" si="0"/>
        <v>167</v>
      </c>
      <c r="O31" s="5">
        <f t="shared" si="1"/>
        <v>1079</v>
      </c>
      <c r="P31" s="5">
        <f t="shared" si="1"/>
        <v>485</v>
      </c>
      <c r="Q31" s="5">
        <f t="shared" si="1"/>
        <v>193</v>
      </c>
      <c r="R31" s="5">
        <v>900</v>
      </c>
      <c r="S31" s="5">
        <v>306</v>
      </c>
      <c r="T31" s="5">
        <v>193</v>
      </c>
      <c r="U31" s="5">
        <v>3271</v>
      </c>
      <c r="V31" s="5">
        <v>31</v>
      </c>
      <c r="W31" s="5">
        <v>307</v>
      </c>
      <c r="X31" s="5">
        <v>3142</v>
      </c>
      <c r="Y31" s="5">
        <v>188</v>
      </c>
      <c r="Z31" s="5" t="s">
        <v>57</v>
      </c>
      <c r="AA31" s="5">
        <f t="shared" si="3"/>
        <v>2437.6666666666665</v>
      </c>
      <c r="AB31" s="5">
        <f t="shared" si="3"/>
        <v>175</v>
      </c>
      <c r="AC31" s="5">
        <f t="shared" si="3"/>
        <v>250</v>
      </c>
      <c r="AD31" s="5">
        <f t="shared" si="4"/>
        <v>900</v>
      </c>
      <c r="AE31" s="5">
        <f t="shared" si="4"/>
        <v>306</v>
      </c>
      <c r="AF31" s="5">
        <f t="shared" si="4"/>
        <v>1667.5</v>
      </c>
      <c r="AG31" s="5">
        <f t="shared" si="2"/>
        <v>8486</v>
      </c>
      <c r="AH31" s="5">
        <f t="shared" si="2"/>
        <v>1541</v>
      </c>
      <c r="AI31" s="5">
        <f t="shared" si="2"/>
        <v>501</v>
      </c>
      <c r="AJ31" s="5"/>
    </row>
    <row r="32" spans="1:36" x14ac:dyDescent="0.2">
      <c r="A32" s="8" t="s">
        <v>14</v>
      </c>
      <c r="B32" s="9">
        <v>40703</v>
      </c>
      <c r="C32" s="5">
        <v>4765</v>
      </c>
      <c r="D32" s="5">
        <v>224</v>
      </c>
      <c r="E32" s="5">
        <v>204</v>
      </c>
      <c r="F32" s="5">
        <v>1424</v>
      </c>
      <c r="G32" s="5">
        <v>709</v>
      </c>
      <c r="H32" s="5">
        <v>172</v>
      </c>
      <c r="I32" s="5">
        <v>1366</v>
      </c>
      <c r="J32" s="5">
        <v>551</v>
      </c>
      <c r="K32" s="5">
        <v>32</v>
      </c>
      <c r="L32" s="10">
        <f t="shared" si="0"/>
        <v>2518.3333333333335</v>
      </c>
      <c r="M32" s="10">
        <f t="shared" si="0"/>
        <v>494.66666666666669</v>
      </c>
      <c r="N32" s="10">
        <f t="shared" si="0"/>
        <v>136</v>
      </c>
      <c r="O32" s="5">
        <f t="shared" si="1"/>
        <v>1366</v>
      </c>
      <c r="P32" s="5">
        <f t="shared" si="1"/>
        <v>551</v>
      </c>
      <c r="Q32" s="5">
        <f t="shared" si="1"/>
        <v>169</v>
      </c>
      <c r="R32" s="5">
        <v>972</v>
      </c>
      <c r="S32" s="5">
        <v>355</v>
      </c>
      <c r="T32" s="5">
        <v>169</v>
      </c>
      <c r="U32" s="5">
        <v>2802</v>
      </c>
      <c r="V32" s="5">
        <v>36</v>
      </c>
      <c r="W32" s="5">
        <v>237</v>
      </c>
      <c r="X32" s="5">
        <v>2507</v>
      </c>
      <c r="Y32" s="5">
        <v>166</v>
      </c>
      <c r="Z32" s="5">
        <v>1</v>
      </c>
      <c r="AA32" s="5">
        <f t="shared" si="3"/>
        <v>2093.6666666666665</v>
      </c>
      <c r="AB32" s="5">
        <f t="shared" si="3"/>
        <v>185.66666666666666</v>
      </c>
      <c r="AC32" s="5">
        <f t="shared" si="3"/>
        <v>135.66666666666666</v>
      </c>
      <c r="AD32" s="5">
        <f t="shared" si="4"/>
        <v>972</v>
      </c>
      <c r="AE32" s="5">
        <f t="shared" si="4"/>
        <v>237</v>
      </c>
      <c r="AF32" s="5">
        <f t="shared" si="4"/>
        <v>169</v>
      </c>
      <c r="AG32" s="5">
        <f t="shared" si="2"/>
        <v>7555</v>
      </c>
      <c r="AH32" s="5">
        <f t="shared" si="2"/>
        <v>1484</v>
      </c>
      <c r="AI32" s="5">
        <f t="shared" si="2"/>
        <v>408</v>
      </c>
      <c r="AJ32" s="5"/>
    </row>
    <row r="33" spans="1:36" x14ac:dyDescent="0.2">
      <c r="A33" s="8" t="s">
        <v>34</v>
      </c>
      <c r="B33" s="9">
        <v>40898</v>
      </c>
      <c r="C33" s="5">
        <v>8643</v>
      </c>
      <c r="D33" s="5">
        <v>255</v>
      </c>
      <c r="E33" s="5">
        <v>295</v>
      </c>
      <c r="F33" s="5">
        <v>4370</v>
      </c>
      <c r="G33" s="5">
        <v>1088</v>
      </c>
      <c r="H33" s="5">
        <v>302</v>
      </c>
      <c r="I33" s="5">
        <v>2456</v>
      </c>
      <c r="J33" s="5">
        <v>502</v>
      </c>
      <c r="K33" s="5">
        <v>80</v>
      </c>
      <c r="L33" s="10">
        <f t="shared" si="0"/>
        <v>5156.333333333333</v>
      </c>
      <c r="M33" s="10">
        <f t="shared" si="0"/>
        <v>615</v>
      </c>
      <c r="N33" s="10">
        <f t="shared" si="0"/>
        <v>225.66666666666666</v>
      </c>
      <c r="O33" s="5">
        <f t="shared" si="1"/>
        <v>2456</v>
      </c>
      <c r="P33" s="5">
        <f t="shared" si="1"/>
        <v>502</v>
      </c>
      <c r="Q33" s="5">
        <f t="shared" si="1"/>
        <v>277</v>
      </c>
      <c r="R33" s="5">
        <v>946</v>
      </c>
      <c r="S33" s="5">
        <v>307</v>
      </c>
      <c r="T33" s="5">
        <v>277</v>
      </c>
      <c r="U33" s="5">
        <v>4332</v>
      </c>
      <c r="V33" s="5">
        <v>31</v>
      </c>
      <c r="W33" s="5">
        <v>375</v>
      </c>
      <c r="X33" s="5">
        <v>5418</v>
      </c>
      <c r="Y33" s="5">
        <v>204</v>
      </c>
      <c r="Z33" s="5">
        <v>5</v>
      </c>
      <c r="AA33" s="5">
        <f t="shared" si="3"/>
        <v>3565.3333333333335</v>
      </c>
      <c r="AB33" s="5">
        <f t="shared" si="3"/>
        <v>180.66666666666666</v>
      </c>
      <c r="AC33" s="5">
        <f t="shared" si="3"/>
        <v>219</v>
      </c>
      <c r="AD33" s="5">
        <f t="shared" si="4"/>
        <v>946</v>
      </c>
      <c r="AE33" s="5">
        <f t="shared" si="4"/>
        <v>307</v>
      </c>
      <c r="AF33" s="5">
        <f t="shared" si="4"/>
        <v>277</v>
      </c>
      <c r="AG33" s="5">
        <f t="shared" si="2"/>
        <v>15469</v>
      </c>
      <c r="AH33" s="5">
        <f t="shared" si="2"/>
        <v>1845</v>
      </c>
      <c r="AI33" s="5">
        <f t="shared" si="2"/>
        <v>677</v>
      </c>
      <c r="AJ33" s="5"/>
    </row>
    <row r="34" spans="1:36" x14ac:dyDescent="0.2">
      <c r="A34" s="8" t="s">
        <v>26</v>
      </c>
      <c r="B34" s="9">
        <v>40814</v>
      </c>
      <c r="C34" s="5">
        <v>7693</v>
      </c>
      <c r="D34" s="5">
        <v>280</v>
      </c>
      <c r="E34" s="5">
        <v>270</v>
      </c>
      <c r="F34" s="5">
        <v>2021</v>
      </c>
      <c r="G34" s="5">
        <v>1025</v>
      </c>
      <c r="H34" s="5">
        <v>284</v>
      </c>
      <c r="I34" s="5">
        <v>5742</v>
      </c>
      <c r="J34" s="5">
        <v>746</v>
      </c>
      <c r="K34" s="5">
        <v>191</v>
      </c>
      <c r="L34" s="10">
        <f t="shared" si="0"/>
        <v>5152</v>
      </c>
      <c r="M34" s="10">
        <f t="shared" si="0"/>
        <v>683.66666666666663</v>
      </c>
      <c r="N34" s="10">
        <f t="shared" si="0"/>
        <v>248.33333333333334</v>
      </c>
      <c r="O34" s="5">
        <f t="shared" si="1"/>
        <v>2021</v>
      </c>
      <c r="P34" s="5">
        <f t="shared" si="1"/>
        <v>746</v>
      </c>
      <c r="Q34" s="5">
        <f t="shared" si="1"/>
        <v>274</v>
      </c>
      <c r="R34" s="5">
        <v>1253</v>
      </c>
      <c r="S34" s="5">
        <v>462</v>
      </c>
      <c r="T34" s="5">
        <v>274</v>
      </c>
      <c r="U34" s="5">
        <v>8096</v>
      </c>
      <c r="V34" s="5">
        <v>59</v>
      </c>
      <c r="W34" s="5">
        <v>464</v>
      </c>
      <c r="X34" s="5">
        <v>3520</v>
      </c>
      <c r="Y34" s="5">
        <v>211</v>
      </c>
      <c r="Z34" s="5">
        <v>2</v>
      </c>
      <c r="AA34" s="5">
        <f t="shared" si="3"/>
        <v>4289.666666666667</v>
      </c>
      <c r="AB34" s="5">
        <f t="shared" si="3"/>
        <v>244</v>
      </c>
      <c r="AC34" s="5">
        <f t="shared" si="3"/>
        <v>246.66666666666666</v>
      </c>
      <c r="AD34" s="5">
        <f t="shared" si="4"/>
        <v>1253</v>
      </c>
      <c r="AE34" s="5">
        <f t="shared" si="4"/>
        <v>462</v>
      </c>
      <c r="AF34" s="5">
        <f t="shared" si="4"/>
        <v>274</v>
      </c>
      <c r="AG34" s="5">
        <f t="shared" si="2"/>
        <v>15456</v>
      </c>
      <c r="AH34" s="5">
        <f t="shared" si="2"/>
        <v>2051</v>
      </c>
      <c r="AI34" s="5">
        <f t="shared" si="2"/>
        <v>745</v>
      </c>
      <c r="AJ34" s="5"/>
    </row>
    <row r="35" spans="1:36" x14ac:dyDescent="0.2">
      <c r="A35" s="8" t="s">
        <v>23</v>
      </c>
      <c r="B35" s="9">
        <v>40791</v>
      </c>
      <c r="C35" s="5">
        <v>6792</v>
      </c>
      <c r="D35" s="5">
        <v>321</v>
      </c>
      <c r="E35" s="5">
        <v>336</v>
      </c>
      <c r="F35" s="5">
        <v>1519</v>
      </c>
      <c r="G35" s="5">
        <v>806</v>
      </c>
      <c r="H35" s="5">
        <v>251</v>
      </c>
      <c r="I35" s="5">
        <v>2188</v>
      </c>
      <c r="J35" s="5">
        <v>750</v>
      </c>
      <c r="K35" s="5">
        <v>88</v>
      </c>
      <c r="L35" s="10">
        <f t="shared" si="0"/>
        <v>3499.6666666666665</v>
      </c>
      <c r="M35" s="10">
        <f t="shared" si="0"/>
        <v>625.66666666666663</v>
      </c>
      <c r="N35" s="10">
        <f t="shared" si="0"/>
        <v>225</v>
      </c>
      <c r="O35" s="5">
        <f t="shared" si="1"/>
        <v>1519</v>
      </c>
      <c r="P35" s="5">
        <f t="shared" si="1"/>
        <v>750</v>
      </c>
      <c r="Q35" s="5">
        <f t="shared" si="1"/>
        <v>249</v>
      </c>
      <c r="R35" s="5">
        <v>1143</v>
      </c>
      <c r="S35" s="5">
        <v>435</v>
      </c>
      <c r="T35" s="5">
        <v>249</v>
      </c>
      <c r="U35" s="5">
        <v>4819</v>
      </c>
      <c r="V35" s="5">
        <v>59</v>
      </c>
      <c r="W35" s="5">
        <v>424</v>
      </c>
      <c r="X35" s="5">
        <v>3074</v>
      </c>
      <c r="Y35" s="5">
        <v>205</v>
      </c>
      <c r="Z35" s="5" t="s">
        <v>57</v>
      </c>
      <c r="AA35" s="5">
        <f t="shared" si="3"/>
        <v>3012</v>
      </c>
      <c r="AB35" s="5">
        <f t="shared" si="3"/>
        <v>233</v>
      </c>
      <c r="AC35" s="5">
        <f t="shared" si="3"/>
        <v>336.5</v>
      </c>
      <c r="AD35" s="5">
        <f t="shared" si="4"/>
        <v>1143</v>
      </c>
      <c r="AE35" s="5">
        <f t="shared" si="4"/>
        <v>424</v>
      </c>
      <c r="AF35" s="5">
        <f t="shared" si="4"/>
        <v>1661.5</v>
      </c>
      <c r="AG35" s="5">
        <f t="shared" si="2"/>
        <v>10499</v>
      </c>
      <c r="AH35" s="5">
        <f t="shared" si="2"/>
        <v>1877</v>
      </c>
      <c r="AI35" s="5">
        <f t="shared" si="2"/>
        <v>675</v>
      </c>
      <c r="AJ35" s="5"/>
    </row>
    <row r="36" spans="1:36" x14ac:dyDescent="0.2">
      <c r="A36" s="8" t="s">
        <v>25</v>
      </c>
      <c r="B36" s="9">
        <v>40805</v>
      </c>
      <c r="C36" s="5">
        <v>6287</v>
      </c>
      <c r="D36" s="5">
        <v>248</v>
      </c>
      <c r="E36" s="5">
        <v>309</v>
      </c>
      <c r="F36" s="5">
        <v>1495</v>
      </c>
      <c r="G36" s="5">
        <v>772</v>
      </c>
      <c r="H36" s="5">
        <v>241</v>
      </c>
      <c r="I36" s="5">
        <v>2282</v>
      </c>
      <c r="J36" s="5">
        <v>657</v>
      </c>
      <c r="K36" s="5">
        <v>72</v>
      </c>
      <c r="L36" s="10">
        <f t="shared" ref="L36:N56" si="5">AVERAGE(C36,F36,I36)</f>
        <v>3354.6666666666665</v>
      </c>
      <c r="M36" s="10">
        <f t="shared" si="5"/>
        <v>559</v>
      </c>
      <c r="N36" s="10">
        <f t="shared" si="5"/>
        <v>207.33333333333334</v>
      </c>
      <c r="O36" s="5">
        <f t="shared" ref="O36:Q56" si="6">MEDIAN(F36,I36,R36)</f>
        <v>1495</v>
      </c>
      <c r="P36" s="5">
        <f t="shared" si="6"/>
        <v>657</v>
      </c>
      <c r="Q36" s="5">
        <f t="shared" si="6"/>
        <v>234</v>
      </c>
      <c r="R36" s="5">
        <v>943</v>
      </c>
      <c r="S36" s="5">
        <v>337</v>
      </c>
      <c r="T36" s="5">
        <v>234</v>
      </c>
      <c r="U36" s="5">
        <v>4012</v>
      </c>
      <c r="V36" s="5">
        <v>51</v>
      </c>
      <c r="W36" s="5">
        <v>381</v>
      </c>
      <c r="X36" s="5">
        <v>3334</v>
      </c>
      <c r="Y36" s="5">
        <v>204</v>
      </c>
      <c r="Z36" s="5" t="s">
        <v>57</v>
      </c>
      <c r="AA36" s="5">
        <f t="shared" si="3"/>
        <v>2763</v>
      </c>
      <c r="AB36" s="5">
        <f t="shared" si="3"/>
        <v>197.33333333333334</v>
      </c>
      <c r="AC36" s="5">
        <f t="shared" si="3"/>
        <v>307.5</v>
      </c>
      <c r="AD36" s="5">
        <f t="shared" si="4"/>
        <v>943</v>
      </c>
      <c r="AE36" s="5">
        <f t="shared" si="4"/>
        <v>337</v>
      </c>
      <c r="AF36" s="5">
        <f t="shared" si="4"/>
        <v>1784</v>
      </c>
      <c r="AG36" s="5">
        <f t="shared" ref="AG36:AI56" si="7">SUM(C36,F36,I36)</f>
        <v>10064</v>
      </c>
      <c r="AH36" s="5">
        <f t="shared" si="7"/>
        <v>1677</v>
      </c>
      <c r="AI36" s="5">
        <f t="shared" si="7"/>
        <v>622</v>
      </c>
      <c r="AJ36" s="5"/>
    </row>
    <row r="37" spans="1:36" x14ac:dyDescent="0.2">
      <c r="A37" s="8" t="s">
        <v>28</v>
      </c>
      <c r="B37" s="9">
        <v>40828</v>
      </c>
      <c r="C37" s="5">
        <v>7174</v>
      </c>
      <c r="D37" s="5">
        <v>291</v>
      </c>
      <c r="E37" s="5">
        <v>276</v>
      </c>
      <c r="F37" s="5">
        <v>2198</v>
      </c>
      <c r="G37" s="5">
        <v>1064</v>
      </c>
      <c r="H37" s="5">
        <v>304</v>
      </c>
      <c r="I37" s="5">
        <v>2240</v>
      </c>
      <c r="J37" s="5">
        <v>814</v>
      </c>
      <c r="K37" s="5">
        <v>67</v>
      </c>
      <c r="L37" s="10">
        <f t="shared" si="5"/>
        <v>3870.6666666666665</v>
      </c>
      <c r="M37" s="10">
        <f t="shared" si="5"/>
        <v>723</v>
      </c>
      <c r="N37" s="10">
        <f t="shared" si="5"/>
        <v>215.66666666666666</v>
      </c>
      <c r="O37" s="5">
        <f t="shared" si="6"/>
        <v>2198</v>
      </c>
      <c r="P37" s="5">
        <f t="shared" si="6"/>
        <v>814</v>
      </c>
      <c r="Q37" s="5">
        <f t="shared" si="6"/>
        <v>295</v>
      </c>
      <c r="R37" s="5">
        <v>1429</v>
      </c>
      <c r="S37" s="5">
        <v>479</v>
      </c>
      <c r="T37" s="5">
        <v>295</v>
      </c>
      <c r="U37" s="5">
        <v>4470</v>
      </c>
      <c r="V37" s="5">
        <v>53</v>
      </c>
      <c r="W37" s="5">
        <v>342</v>
      </c>
      <c r="X37" s="5">
        <v>3523</v>
      </c>
      <c r="Y37" s="5">
        <v>218</v>
      </c>
      <c r="Z37" s="5">
        <v>2</v>
      </c>
      <c r="AA37" s="5">
        <f t="shared" si="3"/>
        <v>3140.6666666666665</v>
      </c>
      <c r="AB37" s="5">
        <f t="shared" si="3"/>
        <v>250</v>
      </c>
      <c r="AC37" s="5">
        <f t="shared" si="3"/>
        <v>213</v>
      </c>
      <c r="AD37" s="5">
        <f t="shared" si="4"/>
        <v>1429</v>
      </c>
      <c r="AE37" s="5">
        <f t="shared" si="4"/>
        <v>342</v>
      </c>
      <c r="AF37" s="5">
        <f t="shared" si="4"/>
        <v>295</v>
      </c>
      <c r="AG37" s="5">
        <f t="shared" si="7"/>
        <v>11612</v>
      </c>
      <c r="AH37" s="5">
        <f t="shared" si="7"/>
        <v>2169</v>
      </c>
      <c r="AI37" s="5">
        <f t="shared" si="7"/>
        <v>647</v>
      </c>
      <c r="AJ37" s="5"/>
    </row>
    <row r="38" spans="1:36" x14ac:dyDescent="0.2">
      <c r="A38" s="8" t="s">
        <v>12</v>
      </c>
      <c r="B38" s="9">
        <v>40690</v>
      </c>
      <c r="C38" s="5">
        <v>4730</v>
      </c>
      <c r="D38" s="5">
        <v>225</v>
      </c>
      <c r="E38" s="5">
        <v>221</v>
      </c>
      <c r="F38" s="5">
        <v>1123</v>
      </c>
      <c r="G38" s="5">
        <v>604</v>
      </c>
      <c r="H38" s="5">
        <v>171</v>
      </c>
      <c r="I38" s="5">
        <v>1419</v>
      </c>
      <c r="J38" s="5">
        <v>519</v>
      </c>
      <c r="K38" s="5">
        <v>41</v>
      </c>
      <c r="L38" s="10">
        <f t="shared" si="5"/>
        <v>2424</v>
      </c>
      <c r="M38" s="10">
        <f t="shared" si="5"/>
        <v>449.33333333333331</v>
      </c>
      <c r="N38" s="10">
        <f t="shared" si="5"/>
        <v>144.33333333333334</v>
      </c>
      <c r="O38" s="5">
        <f t="shared" si="6"/>
        <v>1123</v>
      </c>
      <c r="P38" s="5">
        <f t="shared" si="6"/>
        <v>519</v>
      </c>
      <c r="Q38" s="5">
        <f t="shared" si="6"/>
        <v>165</v>
      </c>
      <c r="R38" s="5">
        <v>815</v>
      </c>
      <c r="S38" s="5">
        <v>302</v>
      </c>
      <c r="T38" s="5">
        <v>165</v>
      </c>
      <c r="U38" s="5">
        <v>2727</v>
      </c>
      <c r="V38" s="5">
        <v>39</v>
      </c>
      <c r="W38" s="5">
        <v>262</v>
      </c>
      <c r="X38" s="5">
        <v>2419</v>
      </c>
      <c r="Y38" s="5">
        <v>154</v>
      </c>
      <c r="Z38" s="5">
        <v>2</v>
      </c>
      <c r="AA38" s="5">
        <f t="shared" si="3"/>
        <v>1987</v>
      </c>
      <c r="AB38" s="5">
        <f t="shared" si="3"/>
        <v>165</v>
      </c>
      <c r="AC38" s="5">
        <f t="shared" si="3"/>
        <v>143</v>
      </c>
      <c r="AD38" s="5">
        <f t="shared" si="4"/>
        <v>815</v>
      </c>
      <c r="AE38" s="5">
        <f t="shared" si="4"/>
        <v>262</v>
      </c>
      <c r="AF38" s="5">
        <f t="shared" si="4"/>
        <v>165</v>
      </c>
      <c r="AG38" s="5">
        <f t="shared" si="7"/>
        <v>7272</v>
      </c>
      <c r="AH38" s="5">
        <f t="shared" si="7"/>
        <v>1348</v>
      </c>
      <c r="AI38" s="5">
        <f t="shared" si="7"/>
        <v>433</v>
      </c>
      <c r="AJ38" s="5"/>
    </row>
    <row r="39" spans="1:36" x14ac:dyDescent="0.2">
      <c r="A39" s="8" t="s">
        <v>22</v>
      </c>
      <c r="B39" s="9">
        <v>40784</v>
      </c>
      <c r="C39" s="5">
        <v>5552</v>
      </c>
      <c r="D39" s="5">
        <v>208</v>
      </c>
      <c r="E39" s="5">
        <v>243</v>
      </c>
      <c r="F39" s="5">
        <v>1609</v>
      </c>
      <c r="G39" s="5">
        <v>836</v>
      </c>
      <c r="H39" s="5">
        <v>220</v>
      </c>
      <c r="I39" s="5">
        <v>1793</v>
      </c>
      <c r="J39" s="5">
        <v>518</v>
      </c>
      <c r="K39" s="5">
        <v>69</v>
      </c>
      <c r="L39" s="10">
        <f t="shared" si="5"/>
        <v>2984.6666666666665</v>
      </c>
      <c r="M39" s="10">
        <f t="shared" si="5"/>
        <v>520.66666666666663</v>
      </c>
      <c r="N39" s="10">
        <f t="shared" si="5"/>
        <v>177.33333333333334</v>
      </c>
      <c r="O39" s="5">
        <f t="shared" si="6"/>
        <v>1609</v>
      </c>
      <c r="P39" s="5">
        <f t="shared" si="6"/>
        <v>518</v>
      </c>
      <c r="Q39" s="5">
        <f t="shared" si="6"/>
        <v>216</v>
      </c>
      <c r="R39" s="5">
        <v>1014</v>
      </c>
      <c r="S39" s="5">
        <v>372</v>
      </c>
      <c r="T39" s="5">
        <v>216</v>
      </c>
      <c r="U39" s="5">
        <v>3823</v>
      </c>
      <c r="V39" s="5">
        <v>34</v>
      </c>
      <c r="W39" s="5">
        <v>313</v>
      </c>
      <c r="X39" s="5">
        <v>2780</v>
      </c>
      <c r="Y39" s="5">
        <v>183</v>
      </c>
      <c r="Z39" s="5" t="s">
        <v>57</v>
      </c>
      <c r="AA39" s="5">
        <f t="shared" si="3"/>
        <v>2539</v>
      </c>
      <c r="AB39" s="5">
        <f t="shared" si="3"/>
        <v>196.33333333333334</v>
      </c>
      <c r="AC39" s="5">
        <f t="shared" si="3"/>
        <v>264.5</v>
      </c>
      <c r="AD39" s="5">
        <f t="shared" si="4"/>
        <v>1014</v>
      </c>
      <c r="AE39" s="5">
        <f t="shared" si="4"/>
        <v>313</v>
      </c>
      <c r="AF39" s="5">
        <f t="shared" si="4"/>
        <v>1498</v>
      </c>
      <c r="AG39" s="5">
        <f t="shared" si="7"/>
        <v>8954</v>
      </c>
      <c r="AH39" s="5">
        <f t="shared" si="7"/>
        <v>1562</v>
      </c>
      <c r="AI39" s="5">
        <f t="shared" si="7"/>
        <v>532</v>
      </c>
      <c r="AJ39" s="5"/>
    </row>
    <row r="40" spans="1:36" x14ac:dyDescent="0.2">
      <c r="A40" s="8" t="s">
        <v>8</v>
      </c>
      <c r="B40" s="9">
        <v>40662</v>
      </c>
      <c r="C40" s="5">
        <v>4277</v>
      </c>
      <c r="D40" s="5">
        <v>218</v>
      </c>
      <c r="E40" s="5">
        <v>193</v>
      </c>
      <c r="F40" s="5">
        <v>1144</v>
      </c>
      <c r="G40" s="5">
        <v>642</v>
      </c>
      <c r="H40" s="5">
        <v>210</v>
      </c>
      <c r="I40" s="5">
        <v>1349</v>
      </c>
      <c r="J40" s="5">
        <v>776</v>
      </c>
      <c r="K40" s="5">
        <v>30</v>
      </c>
      <c r="L40" s="10">
        <f t="shared" si="5"/>
        <v>2256.6666666666665</v>
      </c>
      <c r="M40" s="10">
        <f t="shared" si="5"/>
        <v>545.33333333333337</v>
      </c>
      <c r="N40" s="10">
        <f t="shared" si="5"/>
        <v>144.33333333333334</v>
      </c>
      <c r="O40" s="5">
        <f t="shared" si="6"/>
        <v>1144</v>
      </c>
      <c r="P40" s="5">
        <f t="shared" si="6"/>
        <v>642</v>
      </c>
      <c r="Q40" s="5">
        <f t="shared" si="6"/>
        <v>209</v>
      </c>
      <c r="R40" s="5">
        <v>1071</v>
      </c>
      <c r="S40" s="5">
        <v>388</v>
      </c>
      <c r="T40" s="5">
        <v>209</v>
      </c>
      <c r="U40" s="5">
        <v>2697</v>
      </c>
      <c r="V40" s="5">
        <v>39</v>
      </c>
      <c r="W40" s="5">
        <v>221</v>
      </c>
      <c r="X40" s="5">
        <v>1936</v>
      </c>
      <c r="Y40" s="5">
        <v>175</v>
      </c>
      <c r="Z40" s="5">
        <v>1</v>
      </c>
      <c r="AA40" s="5">
        <f t="shared" si="3"/>
        <v>1901.3333333333333</v>
      </c>
      <c r="AB40" s="5">
        <f t="shared" si="3"/>
        <v>200.66666666666666</v>
      </c>
      <c r="AC40" s="5">
        <f t="shared" si="3"/>
        <v>143.66666666666666</v>
      </c>
      <c r="AD40" s="5">
        <f t="shared" si="4"/>
        <v>1071</v>
      </c>
      <c r="AE40" s="5">
        <f t="shared" si="4"/>
        <v>221</v>
      </c>
      <c r="AF40" s="5">
        <f t="shared" si="4"/>
        <v>209</v>
      </c>
      <c r="AG40" s="5">
        <f t="shared" si="7"/>
        <v>6770</v>
      </c>
      <c r="AH40" s="5">
        <f t="shared" si="7"/>
        <v>1636</v>
      </c>
      <c r="AI40" s="5">
        <f t="shared" si="7"/>
        <v>433</v>
      </c>
      <c r="AJ40" s="5"/>
    </row>
    <row r="41" spans="1:36" x14ac:dyDescent="0.2">
      <c r="A41" s="8" t="s">
        <v>37</v>
      </c>
      <c r="B41" s="9">
        <v>40919</v>
      </c>
      <c r="C41" s="5">
        <v>7660</v>
      </c>
      <c r="D41" s="5">
        <v>344</v>
      </c>
      <c r="E41" s="5">
        <v>291</v>
      </c>
      <c r="F41" s="5">
        <v>2734</v>
      </c>
      <c r="G41" s="5">
        <v>1064</v>
      </c>
      <c r="H41" s="5">
        <v>277</v>
      </c>
      <c r="I41" s="5">
        <v>2736</v>
      </c>
      <c r="J41" s="5">
        <v>746</v>
      </c>
      <c r="K41" s="5">
        <v>77</v>
      </c>
      <c r="L41" s="10">
        <f t="shared" si="5"/>
        <v>4376.666666666667</v>
      </c>
      <c r="M41" s="10">
        <f t="shared" si="5"/>
        <v>718</v>
      </c>
      <c r="N41" s="10">
        <f t="shared" si="5"/>
        <v>215</v>
      </c>
      <c r="O41" s="5">
        <f t="shared" si="6"/>
        <v>2734</v>
      </c>
      <c r="P41" s="5">
        <f t="shared" si="6"/>
        <v>746</v>
      </c>
      <c r="Q41" s="5">
        <f t="shared" si="6"/>
        <v>263</v>
      </c>
      <c r="R41" s="5">
        <v>1343</v>
      </c>
      <c r="S41" s="5">
        <v>427</v>
      </c>
      <c r="T41" s="5">
        <v>263</v>
      </c>
      <c r="U41" s="5">
        <v>4501</v>
      </c>
      <c r="V41" s="5">
        <v>49</v>
      </c>
      <c r="W41" s="5">
        <v>369</v>
      </c>
      <c r="X41" s="5">
        <v>4382</v>
      </c>
      <c r="Y41" s="5">
        <v>209</v>
      </c>
      <c r="Z41" s="5">
        <v>4</v>
      </c>
      <c r="AA41" s="5">
        <f t="shared" si="3"/>
        <v>3408.6666666666665</v>
      </c>
      <c r="AB41" s="5">
        <f t="shared" si="3"/>
        <v>228.33333333333334</v>
      </c>
      <c r="AC41" s="5">
        <f t="shared" si="3"/>
        <v>212</v>
      </c>
      <c r="AD41" s="5">
        <f t="shared" si="4"/>
        <v>1343</v>
      </c>
      <c r="AE41" s="5">
        <f t="shared" si="4"/>
        <v>369</v>
      </c>
      <c r="AF41" s="5">
        <f t="shared" si="4"/>
        <v>263</v>
      </c>
      <c r="AG41" s="5">
        <f t="shared" si="7"/>
        <v>13130</v>
      </c>
      <c r="AH41" s="5">
        <f t="shared" si="7"/>
        <v>2154</v>
      </c>
      <c r="AI41" s="5">
        <f t="shared" si="7"/>
        <v>645</v>
      </c>
      <c r="AJ41" s="5"/>
    </row>
    <row r="42" spans="1:36" x14ac:dyDescent="0.2">
      <c r="A42" s="8" t="s">
        <v>3</v>
      </c>
      <c r="B42" s="9">
        <v>40623</v>
      </c>
      <c r="C42" s="5">
        <v>5464</v>
      </c>
      <c r="D42" s="5">
        <v>349</v>
      </c>
      <c r="E42" s="5">
        <v>227</v>
      </c>
      <c r="F42" s="5">
        <v>1142</v>
      </c>
      <c r="G42" s="5">
        <v>594</v>
      </c>
      <c r="H42" s="5">
        <v>215</v>
      </c>
      <c r="I42" s="5">
        <v>825</v>
      </c>
      <c r="J42" s="5">
        <v>609</v>
      </c>
      <c r="K42" s="5">
        <v>19</v>
      </c>
      <c r="L42" s="10">
        <f t="shared" si="5"/>
        <v>2477</v>
      </c>
      <c r="M42" s="10">
        <f t="shared" si="5"/>
        <v>517.33333333333337</v>
      </c>
      <c r="N42" s="10">
        <f t="shared" si="5"/>
        <v>153.66666666666666</v>
      </c>
      <c r="O42" s="5">
        <f t="shared" si="6"/>
        <v>1005</v>
      </c>
      <c r="P42" s="5">
        <f t="shared" si="6"/>
        <v>594</v>
      </c>
      <c r="Q42" s="5">
        <f t="shared" si="6"/>
        <v>212</v>
      </c>
      <c r="R42" s="5">
        <v>1005</v>
      </c>
      <c r="S42" s="5">
        <v>364</v>
      </c>
      <c r="T42" s="5">
        <v>212</v>
      </c>
      <c r="U42" s="5">
        <v>2952</v>
      </c>
      <c r="V42" s="5">
        <v>45</v>
      </c>
      <c r="W42" s="5">
        <v>247</v>
      </c>
      <c r="X42" s="5">
        <v>2244</v>
      </c>
      <c r="Y42" s="5">
        <v>191</v>
      </c>
      <c r="Z42" s="5">
        <v>1</v>
      </c>
      <c r="AA42" s="5">
        <f t="shared" si="3"/>
        <v>2067</v>
      </c>
      <c r="AB42" s="5">
        <f t="shared" si="3"/>
        <v>200</v>
      </c>
      <c r="AC42" s="5">
        <f t="shared" si="3"/>
        <v>153.33333333333334</v>
      </c>
      <c r="AD42" s="5">
        <f t="shared" si="4"/>
        <v>1005</v>
      </c>
      <c r="AE42" s="5">
        <f t="shared" si="4"/>
        <v>247</v>
      </c>
      <c r="AF42" s="5">
        <f t="shared" si="4"/>
        <v>212</v>
      </c>
      <c r="AG42" s="5">
        <f t="shared" si="7"/>
        <v>7431</v>
      </c>
      <c r="AH42" s="5">
        <f t="shared" si="7"/>
        <v>1552</v>
      </c>
      <c r="AI42" s="5">
        <f t="shared" si="7"/>
        <v>461</v>
      </c>
      <c r="AJ42" s="5"/>
    </row>
    <row r="43" spans="1:36" x14ac:dyDescent="0.2">
      <c r="A43" s="8" t="s">
        <v>36</v>
      </c>
      <c r="B43" s="9">
        <v>40911</v>
      </c>
      <c r="C43" s="5">
        <v>6797</v>
      </c>
      <c r="D43" s="5">
        <v>191</v>
      </c>
      <c r="E43" s="5">
        <v>218</v>
      </c>
      <c r="F43" s="5">
        <v>2406</v>
      </c>
      <c r="G43" s="5">
        <v>865</v>
      </c>
      <c r="H43" s="5">
        <v>214</v>
      </c>
      <c r="I43" s="5">
        <v>1688</v>
      </c>
      <c r="J43" s="5">
        <v>319</v>
      </c>
      <c r="K43" s="5">
        <v>45</v>
      </c>
      <c r="L43" s="10">
        <f t="shared" si="5"/>
        <v>3630.3333333333335</v>
      </c>
      <c r="M43" s="10">
        <f t="shared" si="5"/>
        <v>458.33333333333331</v>
      </c>
      <c r="N43" s="10">
        <f t="shared" si="5"/>
        <v>159</v>
      </c>
      <c r="O43" s="5">
        <f t="shared" si="6"/>
        <v>1688</v>
      </c>
      <c r="P43" s="5">
        <f t="shared" si="6"/>
        <v>319</v>
      </c>
      <c r="Q43" s="5">
        <f t="shared" si="6"/>
        <v>203</v>
      </c>
      <c r="R43" s="5">
        <v>748</v>
      </c>
      <c r="S43" s="5">
        <v>263</v>
      </c>
      <c r="T43" s="5">
        <v>203</v>
      </c>
      <c r="U43" s="5">
        <v>2931</v>
      </c>
      <c r="V43" s="5">
        <v>19</v>
      </c>
      <c r="W43" s="5">
        <v>263</v>
      </c>
      <c r="X43" s="5">
        <v>4443</v>
      </c>
      <c r="Y43" s="5">
        <v>163</v>
      </c>
      <c r="Z43" s="5">
        <v>3</v>
      </c>
      <c r="AA43" s="5">
        <f t="shared" si="3"/>
        <v>2707.3333333333335</v>
      </c>
      <c r="AB43" s="5">
        <f t="shared" si="3"/>
        <v>148.33333333333334</v>
      </c>
      <c r="AC43" s="5">
        <f t="shared" si="3"/>
        <v>156.33333333333334</v>
      </c>
      <c r="AD43" s="5">
        <f t="shared" si="4"/>
        <v>748</v>
      </c>
      <c r="AE43" s="5">
        <f t="shared" si="4"/>
        <v>263</v>
      </c>
      <c r="AF43" s="5">
        <f t="shared" si="4"/>
        <v>203</v>
      </c>
      <c r="AG43" s="5">
        <f t="shared" si="7"/>
        <v>10891</v>
      </c>
      <c r="AH43" s="5">
        <f t="shared" si="7"/>
        <v>1375</v>
      </c>
      <c r="AI43" s="5">
        <f t="shared" si="7"/>
        <v>477</v>
      </c>
      <c r="AJ43" s="5"/>
    </row>
    <row r="44" spans="1:36" x14ac:dyDescent="0.2">
      <c r="A44" s="8" t="s">
        <v>5</v>
      </c>
      <c r="B44" s="9">
        <v>40638</v>
      </c>
      <c r="C44" s="5">
        <v>5528</v>
      </c>
      <c r="D44" s="5">
        <v>255</v>
      </c>
      <c r="E44" s="5">
        <v>257</v>
      </c>
      <c r="F44" s="5">
        <v>1427</v>
      </c>
      <c r="G44" s="5">
        <v>801</v>
      </c>
      <c r="H44" s="5">
        <v>239</v>
      </c>
      <c r="I44" s="5">
        <v>1578</v>
      </c>
      <c r="J44" s="5">
        <v>754</v>
      </c>
      <c r="K44" s="5">
        <v>39</v>
      </c>
      <c r="L44" s="10">
        <f t="shared" si="5"/>
        <v>2844.3333333333335</v>
      </c>
      <c r="M44" s="10">
        <f t="shared" si="5"/>
        <v>603.33333333333337</v>
      </c>
      <c r="N44" s="10">
        <f t="shared" si="5"/>
        <v>178.33333333333334</v>
      </c>
      <c r="O44" s="5">
        <f t="shared" si="6"/>
        <v>1427</v>
      </c>
      <c r="P44" s="5">
        <f t="shared" si="6"/>
        <v>754</v>
      </c>
      <c r="Q44" s="5">
        <f t="shared" si="6"/>
        <v>239</v>
      </c>
      <c r="R44" s="5">
        <v>1193</v>
      </c>
      <c r="S44" s="5">
        <v>387</v>
      </c>
      <c r="T44" s="5">
        <v>239</v>
      </c>
      <c r="U44" s="5">
        <v>3216</v>
      </c>
      <c r="V44" s="5">
        <v>48</v>
      </c>
      <c r="W44" s="5">
        <v>296</v>
      </c>
      <c r="X44" s="5">
        <v>2549</v>
      </c>
      <c r="Y44" s="5">
        <v>195</v>
      </c>
      <c r="Z44" s="5" t="s">
        <v>57</v>
      </c>
      <c r="AA44" s="5">
        <f t="shared" si="3"/>
        <v>2319.3333333333335</v>
      </c>
      <c r="AB44" s="5">
        <f t="shared" si="3"/>
        <v>210</v>
      </c>
      <c r="AC44" s="5">
        <f t="shared" si="3"/>
        <v>267.5</v>
      </c>
      <c r="AD44" s="5">
        <f t="shared" si="4"/>
        <v>1193</v>
      </c>
      <c r="AE44" s="5">
        <f t="shared" si="4"/>
        <v>296</v>
      </c>
      <c r="AF44" s="5">
        <f t="shared" si="4"/>
        <v>1394</v>
      </c>
      <c r="AG44" s="5">
        <f t="shared" si="7"/>
        <v>8533</v>
      </c>
      <c r="AH44" s="5">
        <f t="shared" si="7"/>
        <v>1810</v>
      </c>
      <c r="AI44" s="5">
        <f t="shared" si="7"/>
        <v>535</v>
      </c>
      <c r="AJ44" s="5"/>
    </row>
    <row r="45" spans="1:36" x14ac:dyDescent="0.2">
      <c r="A45" s="8" t="s">
        <v>11</v>
      </c>
      <c r="B45" s="9">
        <v>40683</v>
      </c>
      <c r="C45" s="5">
        <v>3854</v>
      </c>
      <c r="D45" s="5">
        <v>217</v>
      </c>
      <c r="E45" s="5">
        <v>189</v>
      </c>
      <c r="F45" s="5">
        <v>669</v>
      </c>
      <c r="G45" s="5">
        <v>404</v>
      </c>
      <c r="H45" s="5">
        <v>126</v>
      </c>
      <c r="I45" s="5">
        <v>719</v>
      </c>
      <c r="J45" s="5">
        <v>501</v>
      </c>
      <c r="K45" s="5">
        <v>20</v>
      </c>
      <c r="L45" s="10">
        <f t="shared" si="5"/>
        <v>1747.3333333333333</v>
      </c>
      <c r="M45" s="10">
        <f t="shared" si="5"/>
        <v>374</v>
      </c>
      <c r="N45" s="10">
        <f t="shared" si="5"/>
        <v>111.66666666666667</v>
      </c>
      <c r="O45" s="5">
        <f t="shared" si="6"/>
        <v>709</v>
      </c>
      <c r="P45" s="5">
        <f t="shared" si="6"/>
        <v>404</v>
      </c>
      <c r="Q45" s="5">
        <f t="shared" si="6"/>
        <v>124</v>
      </c>
      <c r="R45" s="5">
        <v>709</v>
      </c>
      <c r="S45" s="5">
        <v>304</v>
      </c>
      <c r="T45" s="5">
        <v>124</v>
      </c>
      <c r="U45" s="5">
        <v>2309</v>
      </c>
      <c r="V45" s="5">
        <v>38</v>
      </c>
      <c r="W45" s="5">
        <v>210</v>
      </c>
      <c r="X45" s="5">
        <v>1541</v>
      </c>
      <c r="Y45" s="5">
        <v>145</v>
      </c>
      <c r="Z45" s="5" t="s">
        <v>57</v>
      </c>
      <c r="AA45" s="5">
        <f t="shared" si="3"/>
        <v>1519.6666666666667</v>
      </c>
      <c r="AB45" s="5">
        <f t="shared" si="3"/>
        <v>162.33333333333334</v>
      </c>
      <c r="AC45" s="5">
        <f t="shared" si="3"/>
        <v>167</v>
      </c>
      <c r="AD45" s="5">
        <f t="shared" si="4"/>
        <v>709</v>
      </c>
      <c r="AE45" s="5">
        <f t="shared" si="4"/>
        <v>210</v>
      </c>
      <c r="AF45" s="5">
        <f t="shared" si="4"/>
        <v>832.5</v>
      </c>
      <c r="AG45" s="5">
        <f t="shared" si="7"/>
        <v>5242</v>
      </c>
      <c r="AH45" s="5">
        <f t="shared" si="7"/>
        <v>1122</v>
      </c>
      <c r="AI45" s="5">
        <f t="shared" si="7"/>
        <v>335</v>
      </c>
      <c r="AJ45" s="5"/>
    </row>
    <row r="46" spans="1:36" x14ac:dyDescent="0.2">
      <c r="A46" s="8" t="s">
        <v>46</v>
      </c>
      <c r="B46" s="9">
        <v>40982</v>
      </c>
      <c r="C46" s="5">
        <v>5515</v>
      </c>
      <c r="D46" s="5">
        <v>189</v>
      </c>
      <c r="E46" s="5">
        <v>236</v>
      </c>
      <c r="F46" s="5">
        <v>1127</v>
      </c>
      <c r="G46" s="5">
        <v>762</v>
      </c>
      <c r="H46" s="5">
        <v>205</v>
      </c>
      <c r="I46" s="5">
        <v>1195</v>
      </c>
      <c r="J46" s="5">
        <v>613</v>
      </c>
      <c r="K46" s="5">
        <v>26</v>
      </c>
      <c r="L46" s="10">
        <f t="shared" si="5"/>
        <v>2612.3333333333335</v>
      </c>
      <c r="M46" s="10">
        <f t="shared" si="5"/>
        <v>521.33333333333337</v>
      </c>
      <c r="N46" s="10">
        <f t="shared" si="5"/>
        <v>155.66666666666666</v>
      </c>
      <c r="O46" s="5">
        <f t="shared" si="6"/>
        <v>1127</v>
      </c>
      <c r="P46" s="5">
        <f t="shared" si="6"/>
        <v>613</v>
      </c>
      <c r="Q46" s="5">
        <f t="shared" si="6"/>
        <v>199</v>
      </c>
      <c r="R46" s="5">
        <v>1021</v>
      </c>
      <c r="S46" s="5">
        <v>333</v>
      </c>
      <c r="T46" s="5">
        <v>199</v>
      </c>
      <c r="U46" s="5">
        <v>2814</v>
      </c>
      <c r="V46" s="5">
        <v>44</v>
      </c>
      <c r="W46" s="5">
        <v>263</v>
      </c>
      <c r="X46" s="5">
        <v>2738</v>
      </c>
      <c r="Y46" s="5">
        <v>171</v>
      </c>
      <c r="Z46" s="5">
        <v>1</v>
      </c>
      <c r="AA46" s="5">
        <f t="shared" si="3"/>
        <v>2191</v>
      </c>
      <c r="AB46" s="5">
        <f t="shared" si="3"/>
        <v>182.66666666666666</v>
      </c>
      <c r="AC46" s="5">
        <f t="shared" si="3"/>
        <v>154.33333333333334</v>
      </c>
      <c r="AD46" s="5">
        <f t="shared" si="4"/>
        <v>1021</v>
      </c>
      <c r="AE46" s="5">
        <f t="shared" si="4"/>
        <v>263</v>
      </c>
      <c r="AF46" s="5">
        <f t="shared" si="4"/>
        <v>199</v>
      </c>
      <c r="AG46" s="5">
        <f t="shared" si="7"/>
        <v>7837</v>
      </c>
      <c r="AH46" s="5">
        <f t="shared" si="7"/>
        <v>1564</v>
      </c>
      <c r="AI46" s="5">
        <f t="shared" si="7"/>
        <v>467</v>
      </c>
      <c r="AJ46" s="5"/>
    </row>
    <row r="47" spans="1:36" x14ac:dyDescent="0.2">
      <c r="A47" s="8" t="s">
        <v>15</v>
      </c>
      <c r="B47" s="9">
        <v>40711</v>
      </c>
      <c r="C47" s="5">
        <v>5346</v>
      </c>
      <c r="D47" s="5">
        <v>230</v>
      </c>
      <c r="E47" s="5">
        <v>289</v>
      </c>
      <c r="F47" s="5">
        <v>1190</v>
      </c>
      <c r="G47" s="5">
        <v>689</v>
      </c>
      <c r="H47" s="5">
        <v>192</v>
      </c>
      <c r="I47" s="5">
        <v>1447</v>
      </c>
      <c r="J47" s="5">
        <v>682</v>
      </c>
      <c r="K47" s="5">
        <v>39</v>
      </c>
      <c r="L47" s="10">
        <f t="shared" si="5"/>
        <v>2661</v>
      </c>
      <c r="M47" s="10">
        <f t="shared" si="5"/>
        <v>533.66666666666663</v>
      </c>
      <c r="N47" s="10">
        <f t="shared" si="5"/>
        <v>173.33333333333334</v>
      </c>
      <c r="O47" s="5">
        <f t="shared" si="6"/>
        <v>1190</v>
      </c>
      <c r="P47" s="5">
        <f t="shared" si="6"/>
        <v>682</v>
      </c>
      <c r="Q47" s="5">
        <f t="shared" si="6"/>
        <v>189</v>
      </c>
      <c r="R47" s="5">
        <v>1072</v>
      </c>
      <c r="S47" s="5">
        <v>379</v>
      </c>
      <c r="T47" s="5">
        <v>189</v>
      </c>
      <c r="U47" s="5">
        <v>3254</v>
      </c>
      <c r="V47" s="5">
        <v>39</v>
      </c>
      <c r="W47" s="5">
        <v>328</v>
      </c>
      <c r="X47" s="5">
        <v>2492</v>
      </c>
      <c r="Y47" s="5">
        <v>185</v>
      </c>
      <c r="Z47" s="5">
        <v>1</v>
      </c>
      <c r="AA47" s="5">
        <f t="shared" si="3"/>
        <v>2272.6666666666665</v>
      </c>
      <c r="AB47" s="5">
        <f t="shared" si="3"/>
        <v>201</v>
      </c>
      <c r="AC47" s="5">
        <f t="shared" si="3"/>
        <v>172.66666666666666</v>
      </c>
      <c r="AD47" s="5">
        <f t="shared" si="4"/>
        <v>1072</v>
      </c>
      <c r="AE47" s="5">
        <f t="shared" si="4"/>
        <v>328</v>
      </c>
      <c r="AF47" s="5">
        <f t="shared" si="4"/>
        <v>189</v>
      </c>
      <c r="AG47" s="5">
        <f t="shared" si="7"/>
        <v>7983</v>
      </c>
      <c r="AH47" s="5">
        <f t="shared" si="7"/>
        <v>1601</v>
      </c>
      <c r="AI47" s="5">
        <f t="shared" si="7"/>
        <v>520</v>
      </c>
      <c r="AJ47" s="5"/>
    </row>
    <row r="48" spans="1:36" x14ac:dyDescent="0.2">
      <c r="A48" s="8" t="s">
        <v>21</v>
      </c>
      <c r="B48" s="9">
        <v>40774</v>
      </c>
      <c r="C48" s="5">
        <v>5167</v>
      </c>
      <c r="D48" s="5">
        <v>232</v>
      </c>
      <c r="E48" s="5">
        <v>311</v>
      </c>
      <c r="F48" s="5">
        <v>968</v>
      </c>
      <c r="G48" s="5">
        <v>674</v>
      </c>
      <c r="H48" s="5">
        <v>217</v>
      </c>
      <c r="I48" s="5">
        <v>1582</v>
      </c>
      <c r="J48" s="5">
        <v>738</v>
      </c>
      <c r="K48" s="5">
        <v>63</v>
      </c>
      <c r="L48" s="10">
        <f t="shared" si="5"/>
        <v>2572.3333333333335</v>
      </c>
      <c r="M48" s="10">
        <f t="shared" si="5"/>
        <v>548</v>
      </c>
      <c r="N48" s="10">
        <f t="shared" si="5"/>
        <v>197</v>
      </c>
      <c r="O48" s="5">
        <f t="shared" si="6"/>
        <v>1024</v>
      </c>
      <c r="P48" s="5">
        <f t="shared" si="6"/>
        <v>674</v>
      </c>
      <c r="Q48" s="5">
        <f t="shared" si="6"/>
        <v>212</v>
      </c>
      <c r="R48" s="5">
        <v>1024</v>
      </c>
      <c r="S48" s="5">
        <v>430</v>
      </c>
      <c r="T48" s="5">
        <v>212</v>
      </c>
      <c r="U48" s="5">
        <v>3934</v>
      </c>
      <c r="V48" s="5">
        <v>56</v>
      </c>
      <c r="W48" s="5">
        <v>376</v>
      </c>
      <c r="X48" s="5">
        <v>1864</v>
      </c>
      <c r="Y48" s="5">
        <v>204</v>
      </c>
      <c r="Z48" s="5" t="s">
        <v>57</v>
      </c>
      <c r="AA48" s="5">
        <f t="shared" si="3"/>
        <v>2274</v>
      </c>
      <c r="AB48" s="5">
        <f t="shared" si="3"/>
        <v>230</v>
      </c>
      <c r="AC48" s="5">
        <f t="shared" si="3"/>
        <v>294</v>
      </c>
      <c r="AD48" s="5">
        <f t="shared" si="4"/>
        <v>1024</v>
      </c>
      <c r="AE48" s="5">
        <f t="shared" si="4"/>
        <v>376</v>
      </c>
      <c r="AF48" s="5">
        <f t="shared" si="4"/>
        <v>1038</v>
      </c>
      <c r="AG48" s="5">
        <f t="shared" si="7"/>
        <v>7717</v>
      </c>
      <c r="AH48" s="5">
        <f t="shared" si="7"/>
        <v>1644</v>
      </c>
      <c r="AI48" s="5">
        <f t="shared" si="7"/>
        <v>591</v>
      </c>
      <c r="AJ48" s="5"/>
    </row>
    <row r="49" spans="1:36" x14ac:dyDescent="0.2">
      <c r="A49" s="8" t="s">
        <v>30</v>
      </c>
      <c r="B49" s="9">
        <v>40854</v>
      </c>
      <c r="C49" s="5">
        <v>6768</v>
      </c>
      <c r="D49" s="5">
        <v>211</v>
      </c>
      <c r="E49" s="5">
        <v>284</v>
      </c>
      <c r="F49" s="5">
        <v>3613</v>
      </c>
      <c r="G49" s="5">
        <v>1189</v>
      </c>
      <c r="H49" s="5">
        <v>287</v>
      </c>
      <c r="I49" s="5">
        <v>2650</v>
      </c>
      <c r="J49" s="5">
        <v>530</v>
      </c>
      <c r="K49" s="5">
        <v>90</v>
      </c>
      <c r="L49" s="10">
        <f t="shared" si="5"/>
        <v>4343.666666666667</v>
      </c>
      <c r="M49" s="10">
        <f t="shared" si="5"/>
        <v>643.33333333333337</v>
      </c>
      <c r="N49" s="10">
        <f t="shared" si="5"/>
        <v>220.33333333333334</v>
      </c>
      <c r="O49" s="5">
        <f t="shared" si="6"/>
        <v>2650</v>
      </c>
      <c r="P49" s="5">
        <f t="shared" si="6"/>
        <v>530</v>
      </c>
      <c r="Q49" s="5">
        <f t="shared" si="6"/>
        <v>263</v>
      </c>
      <c r="R49" s="5">
        <v>1071</v>
      </c>
      <c r="S49" s="5">
        <v>340</v>
      </c>
      <c r="T49" s="5">
        <v>263</v>
      </c>
      <c r="U49" s="5">
        <v>3282</v>
      </c>
      <c r="V49" s="5">
        <v>32</v>
      </c>
      <c r="W49" s="5">
        <v>372</v>
      </c>
      <c r="X49" s="5">
        <v>4934</v>
      </c>
      <c r="Y49" s="5">
        <v>185</v>
      </c>
      <c r="Z49" s="5">
        <v>5</v>
      </c>
      <c r="AA49" s="5">
        <f t="shared" si="3"/>
        <v>3095.6666666666665</v>
      </c>
      <c r="AB49" s="5">
        <f t="shared" si="3"/>
        <v>185.66666666666666</v>
      </c>
      <c r="AC49" s="5">
        <f t="shared" si="3"/>
        <v>213.33333333333334</v>
      </c>
      <c r="AD49" s="5">
        <f t="shared" si="4"/>
        <v>1071</v>
      </c>
      <c r="AE49" s="5">
        <f t="shared" si="4"/>
        <v>340</v>
      </c>
      <c r="AF49" s="5">
        <f t="shared" si="4"/>
        <v>263</v>
      </c>
      <c r="AG49" s="5">
        <f t="shared" si="7"/>
        <v>13031</v>
      </c>
      <c r="AH49" s="5">
        <f t="shared" si="7"/>
        <v>1930</v>
      </c>
      <c r="AI49" s="5">
        <f t="shared" si="7"/>
        <v>661</v>
      </c>
      <c r="AJ49" s="5"/>
    </row>
    <row r="50" spans="1:36" x14ac:dyDescent="0.2">
      <c r="A50" s="8" t="s">
        <v>19</v>
      </c>
      <c r="B50" s="9">
        <v>40760</v>
      </c>
      <c r="C50" s="5">
        <v>7787</v>
      </c>
      <c r="D50" s="5">
        <v>344</v>
      </c>
      <c r="E50" s="5">
        <v>352</v>
      </c>
      <c r="F50" s="5">
        <v>1972</v>
      </c>
      <c r="G50" s="5">
        <v>873</v>
      </c>
      <c r="H50" s="5">
        <v>256</v>
      </c>
      <c r="I50" s="5">
        <v>1791</v>
      </c>
      <c r="J50" s="5">
        <v>847</v>
      </c>
      <c r="K50" s="5">
        <v>50</v>
      </c>
      <c r="L50" s="10">
        <f t="shared" si="5"/>
        <v>3850</v>
      </c>
      <c r="M50" s="10">
        <f t="shared" si="5"/>
        <v>688</v>
      </c>
      <c r="N50" s="10">
        <f t="shared" si="5"/>
        <v>219.33333333333334</v>
      </c>
      <c r="O50" s="5">
        <f t="shared" si="6"/>
        <v>1791</v>
      </c>
      <c r="P50" s="5">
        <f t="shared" si="6"/>
        <v>847</v>
      </c>
      <c r="Q50" s="5">
        <f t="shared" si="6"/>
        <v>250</v>
      </c>
      <c r="R50" s="5">
        <v>1188</v>
      </c>
      <c r="S50" s="5">
        <v>452</v>
      </c>
      <c r="T50" s="5">
        <v>250</v>
      </c>
      <c r="U50" s="5">
        <v>4737</v>
      </c>
      <c r="V50" s="5">
        <v>58</v>
      </c>
      <c r="W50" s="5">
        <v>402</v>
      </c>
      <c r="X50" s="5">
        <v>3624</v>
      </c>
      <c r="Y50" s="5">
        <v>215</v>
      </c>
      <c r="Z50" s="5">
        <v>2</v>
      </c>
      <c r="AA50" s="5">
        <f t="shared" si="3"/>
        <v>3183</v>
      </c>
      <c r="AB50" s="5">
        <f t="shared" si="3"/>
        <v>241.66666666666666</v>
      </c>
      <c r="AC50" s="5">
        <f t="shared" si="3"/>
        <v>218</v>
      </c>
      <c r="AD50" s="5">
        <f t="shared" si="4"/>
        <v>1188</v>
      </c>
      <c r="AE50" s="5">
        <f t="shared" si="4"/>
        <v>402</v>
      </c>
      <c r="AF50" s="5">
        <f t="shared" si="4"/>
        <v>250</v>
      </c>
      <c r="AG50" s="5">
        <f t="shared" si="7"/>
        <v>11550</v>
      </c>
      <c r="AH50" s="5">
        <f t="shared" si="7"/>
        <v>2064</v>
      </c>
      <c r="AI50" s="5">
        <f t="shared" si="7"/>
        <v>658</v>
      </c>
      <c r="AJ50" s="5"/>
    </row>
    <row r="51" spans="1:36" x14ac:dyDescent="0.2">
      <c r="A51" s="8" t="s">
        <v>9</v>
      </c>
      <c r="B51" s="9">
        <v>40669</v>
      </c>
      <c r="C51" s="5">
        <v>4541</v>
      </c>
      <c r="D51" s="5">
        <v>229</v>
      </c>
      <c r="E51" s="5">
        <v>209</v>
      </c>
      <c r="F51" s="5">
        <v>1249</v>
      </c>
      <c r="G51" s="5">
        <v>604</v>
      </c>
      <c r="H51" s="5">
        <v>208</v>
      </c>
      <c r="I51" s="5">
        <v>1501</v>
      </c>
      <c r="J51" s="5">
        <v>971</v>
      </c>
      <c r="K51" s="5">
        <v>28</v>
      </c>
      <c r="L51" s="10">
        <f t="shared" si="5"/>
        <v>2430.3333333333335</v>
      </c>
      <c r="M51" s="10">
        <f t="shared" si="5"/>
        <v>601.33333333333337</v>
      </c>
      <c r="N51" s="10">
        <f t="shared" si="5"/>
        <v>148.33333333333334</v>
      </c>
      <c r="O51" s="5">
        <f t="shared" si="6"/>
        <v>1261</v>
      </c>
      <c r="P51" s="5">
        <f t="shared" si="6"/>
        <v>604</v>
      </c>
      <c r="Q51" s="5">
        <f t="shared" si="6"/>
        <v>207</v>
      </c>
      <c r="R51" s="5">
        <v>1261</v>
      </c>
      <c r="S51" s="5">
        <v>462</v>
      </c>
      <c r="T51" s="5">
        <v>207</v>
      </c>
      <c r="U51" s="5">
        <v>2511</v>
      </c>
      <c r="V51" s="5">
        <v>33</v>
      </c>
      <c r="W51" s="5">
        <v>237</v>
      </c>
      <c r="X51" s="5">
        <v>2290</v>
      </c>
      <c r="Y51" s="5">
        <v>199</v>
      </c>
      <c r="Z51" s="5" t="s">
        <v>57</v>
      </c>
      <c r="AA51" s="5">
        <f t="shared" si="3"/>
        <v>2020.6666666666667</v>
      </c>
      <c r="AB51" s="5">
        <f t="shared" si="3"/>
        <v>231.33333333333334</v>
      </c>
      <c r="AC51" s="5">
        <f t="shared" si="3"/>
        <v>222</v>
      </c>
      <c r="AD51" s="5">
        <f t="shared" si="4"/>
        <v>1261</v>
      </c>
      <c r="AE51" s="5">
        <f t="shared" si="4"/>
        <v>237</v>
      </c>
      <c r="AF51" s="5">
        <f t="shared" si="4"/>
        <v>1248.5</v>
      </c>
      <c r="AG51" s="5">
        <f t="shared" si="7"/>
        <v>7291</v>
      </c>
      <c r="AH51" s="5">
        <f t="shared" si="7"/>
        <v>1804</v>
      </c>
      <c r="AI51" s="5">
        <f t="shared" si="7"/>
        <v>445</v>
      </c>
      <c r="AJ51" s="5"/>
    </row>
    <row r="52" spans="1:36" x14ac:dyDescent="0.2">
      <c r="A52" s="8" t="s">
        <v>17</v>
      </c>
      <c r="B52" s="9">
        <v>40725</v>
      </c>
      <c r="C52" s="5">
        <v>6794</v>
      </c>
      <c r="D52" s="5">
        <v>195</v>
      </c>
      <c r="E52" s="5">
        <v>295</v>
      </c>
      <c r="F52" s="5">
        <v>2913</v>
      </c>
      <c r="G52" s="5">
        <v>1011</v>
      </c>
      <c r="H52" s="5">
        <v>270</v>
      </c>
      <c r="I52" s="5">
        <v>2452</v>
      </c>
      <c r="J52" s="5">
        <v>672</v>
      </c>
      <c r="K52" s="5">
        <v>80</v>
      </c>
      <c r="L52" s="10">
        <f t="shared" si="5"/>
        <v>4053</v>
      </c>
      <c r="M52" s="10">
        <f t="shared" si="5"/>
        <v>626</v>
      </c>
      <c r="N52" s="10">
        <f t="shared" si="5"/>
        <v>215</v>
      </c>
      <c r="O52" s="5">
        <f t="shared" si="6"/>
        <v>2452</v>
      </c>
      <c r="P52" s="5">
        <f t="shared" si="6"/>
        <v>672</v>
      </c>
      <c r="Q52" s="5">
        <f t="shared" si="6"/>
        <v>257</v>
      </c>
      <c r="R52" s="5">
        <v>1217</v>
      </c>
      <c r="S52" s="5">
        <v>413</v>
      </c>
      <c r="T52" s="5">
        <v>257</v>
      </c>
      <c r="U52" s="5">
        <v>4421</v>
      </c>
      <c r="V52" s="5">
        <v>39</v>
      </c>
      <c r="W52" s="5">
        <v>374</v>
      </c>
      <c r="X52" s="5">
        <v>3664</v>
      </c>
      <c r="Y52" s="5">
        <v>204</v>
      </c>
      <c r="Z52" s="5">
        <v>4</v>
      </c>
      <c r="AA52" s="5">
        <f t="shared" si="3"/>
        <v>3100.6666666666665</v>
      </c>
      <c r="AB52" s="5">
        <f t="shared" si="3"/>
        <v>218.66666666666666</v>
      </c>
      <c r="AC52" s="5">
        <f t="shared" si="3"/>
        <v>211.66666666666666</v>
      </c>
      <c r="AD52" s="5">
        <f t="shared" si="4"/>
        <v>1217</v>
      </c>
      <c r="AE52" s="5">
        <f t="shared" si="4"/>
        <v>374</v>
      </c>
      <c r="AF52" s="5">
        <f t="shared" si="4"/>
        <v>257</v>
      </c>
      <c r="AG52" s="5">
        <f t="shared" si="7"/>
        <v>12159</v>
      </c>
      <c r="AH52" s="5">
        <f t="shared" si="7"/>
        <v>1878</v>
      </c>
      <c r="AI52" s="5">
        <f t="shared" si="7"/>
        <v>645</v>
      </c>
      <c r="AJ52" s="5"/>
    </row>
    <row r="53" spans="1:36" x14ac:dyDescent="0.2">
      <c r="A53" s="8" t="s">
        <v>53</v>
      </c>
      <c r="B53" s="9">
        <v>41032</v>
      </c>
      <c r="C53" s="5">
        <v>5874</v>
      </c>
      <c r="D53" s="5">
        <v>165</v>
      </c>
      <c r="E53" s="5">
        <v>233</v>
      </c>
      <c r="F53" s="5">
        <v>1416</v>
      </c>
      <c r="G53" s="5">
        <v>859</v>
      </c>
      <c r="H53" s="5">
        <v>207</v>
      </c>
      <c r="I53" s="5">
        <v>2475</v>
      </c>
      <c r="J53" s="5">
        <v>517</v>
      </c>
      <c r="K53" s="5">
        <v>54</v>
      </c>
      <c r="L53" s="10">
        <f t="shared" si="5"/>
        <v>3255</v>
      </c>
      <c r="M53" s="10">
        <f t="shared" si="5"/>
        <v>513.66666666666663</v>
      </c>
      <c r="N53" s="10">
        <f t="shared" si="5"/>
        <v>164.66666666666666</v>
      </c>
      <c r="O53" s="5">
        <f t="shared" si="6"/>
        <v>1416</v>
      </c>
      <c r="P53" s="5">
        <f t="shared" si="6"/>
        <v>517</v>
      </c>
      <c r="Q53" s="5">
        <f t="shared" si="6"/>
        <v>197</v>
      </c>
      <c r="R53" s="5">
        <v>934</v>
      </c>
      <c r="S53" s="5">
        <v>280</v>
      </c>
      <c r="T53" s="5">
        <v>197</v>
      </c>
      <c r="U53" s="5">
        <v>3690</v>
      </c>
      <c r="V53" s="5">
        <v>40</v>
      </c>
      <c r="W53" s="5">
        <v>289</v>
      </c>
      <c r="X53" s="5">
        <v>3334</v>
      </c>
      <c r="Y53" s="5">
        <v>177</v>
      </c>
      <c r="Z53" s="5">
        <v>2</v>
      </c>
      <c r="AA53" s="5">
        <f t="shared" si="3"/>
        <v>2652.6666666666665</v>
      </c>
      <c r="AB53" s="5">
        <f t="shared" si="3"/>
        <v>165.66666666666666</v>
      </c>
      <c r="AC53" s="5">
        <f t="shared" si="3"/>
        <v>162.66666666666666</v>
      </c>
      <c r="AD53" s="5">
        <f t="shared" si="4"/>
        <v>934</v>
      </c>
      <c r="AE53" s="5">
        <f t="shared" si="4"/>
        <v>280</v>
      </c>
      <c r="AF53" s="5">
        <f t="shared" si="4"/>
        <v>197</v>
      </c>
      <c r="AG53" s="5">
        <f t="shared" si="7"/>
        <v>9765</v>
      </c>
      <c r="AH53" s="5">
        <f t="shared" si="7"/>
        <v>1541</v>
      </c>
      <c r="AI53" s="5">
        <f t="shared" si="7"/>
        <v>494</v>
      </c>
      <c r="AJ53" s="5"/>
    </row>
    <row r="54" spans="1:36" x14ac:dyDescent="0.2">
      <c r="A54" s="8" t="s">
        <v>27</v>
      </c>
      <c r="B54" s="9">
        <v>40821</v>
      </c>
      <c r="C54" s="5">
        <v>6785</v>
      </c>
      <c r="D54" s="5">
        <v>270</v>
      </c>
      <c r="E54" s="5">
        <v>285</v>
      </c>
      <c r="F54" s="5">
        <v>1750</v>
      </c>
      <c r="G54" s="5">
        <v>891</v>
      </c>
      <c r="H54" s="5">
        <v>239</v>
      </c>
      <c r="I54" s="5">
        <v>1518</v>
      </c>
      <c r="J54" s="5">
        <v>591</v>
      </c>
      <c r="K54" s="5">
        <v>57</v>
      </c>
      <c r="L54" s="10">
        <f t="shared" si="5"/>
        <v>3351</v>
      </c>
      <c r="M54" s="10">
        <f t="shared" si="5"/>
        <v>584</v>
      </c>
      <c r="N54" s="10">
        <f t="shared" si="5"/>
        <v>193.66666666666666</v>
      </c>
      <c r="O54" s="5">
        <f t="shared" si="6"/>
        <v>1518</v>
      </c>
      <c r="P54" s="5">
        <f t="shared" si="6"/>
        <v>591</v>
      </c>
      <c r="Q54" s="5">
        <f t="shared" si="6"/>
        <v>233</v>
      </c>
      <c r="R54" s="5">
        <v>1062</v>
      </c>
      <c r="S54" s="5">
        <v>382</v>
      </c>
      <c r="T54" s="5">
        <v>233</v>
      </c>
      <c r="U54" s="5">
        <v>3808</v>
      </c>
      <c r="V54" s="5">
        <v>47</v>
      </c>
      <c r="W54" s="5">
        <v>343</v>
      </c>
      <c r="X54" s="5">
        <v>3434</v>
      </c>
      <c r="Y54" s="5">
        <v>191</v>
      </c>
      <c r="Z54" s="5">
        <v>1</v>
      </c>
      <c r="AA54" s="5">
        <f t="shared" si="3"/>
        <v>2768</v>
      </c>
      <c r="AB54" s="5">
        <f t="shared" si="3"/>
        <v>206.66666666666666</v>
      </c>
      <c r="AC54" s="5">
        <f t="shared" si="3"/>
        <v>192.33333333333334</v>
      </c>
      <c r="AD54" s="5">
        <f t="shared" si="4"/>
        <v>1062</v>
      </c>
      <c r="AE54" s="5">
        <f t="shared" si="4"/>
        <v>343</v>
      </c>
      <c r="AF54" s="5">
        <f t="shared" si="4"/>
        <v>233</v>
      </c>
      <c r="AG54" s="5">
        <f t="shared" si="7"/>
        <v>10053</v>
      </c>
      <c r="AH54" s="5">
        <f t="shared" si="7"/>
        <v>1752</v>
      </c>
      <c r="AI54" s="5">
        <f t="shared" si="7"/>
        <v>581</v>
      </c>
      <c r="AJ54" s="5"/>
    </row>
    <row r="55" spans="1:36" x14ac:dyDescent="0.2">
      <c r="A55" s="8" t="s">
        <v>52</v>
      </c>
      <c r="B55" s="9">
        <v>41024</v>
      </c>
      <c r="C55" s="5">
        <v>5667</v>
      </c>
      <c r="D55" s="5">
        <v>130</v>
      </c>
      <c r="E55" s="5">
        <v>226</v>
      </c>
      <c r="F55" s="5">
        <v>2307</v>
      </c>
      <c r="G55" s="5">
        <v>939</v>
      </c>
      <c r="H55" s="5">
        <v>229</v>
      </c>
      <c r="I55" s="5">
        <v>2138</v>
      </c>
      <c r="J55" s="5">
        <v>512</v>
      </c>
      <c r="K55" s="5">
        <v>43</v>
      </c>
      <c r="L55" s="10">
        <f t="shared" si="5"/>
        <v>3370.6666666666665</v>
      </c>
      <c r="M55" s="10">
        <f t="shared" si="5"/>
        <v>527</v>
      </c>
      <c r="N55" s="10">
        <f t="shared" si="5"/>
        <v>166</v>
      </c>
      <c r="O55" s="5">
        <f t="shared" si="6"/>
        <v>2138</v>
      </c>
      <c r="P55" s="5">
        <f t="shared" si="6"/>
        <v>512</v>
      </c>
      <c r="Q55" s="5">
        <f t="shared" si="6"/>
        <v>205</v>
      </c>
      <c r="R55" s="5">
        <v>989</v>
      </c>
      <c r="S55" s="5">
        <v>297</v>
      </c>
      <c r="T55" s="5">
        <v>205</v>
      </c>
      <c r="U55" s="5">
        <v>2892</v>
      </c>
      <c r="V55" s="5">
        <v>30</v>
      </c>
      <c r="W55" s="5">
        <v>273</v>
      </c>
      <c r="X55" s="5">
        <v>3787</v>
      </c>
      <c r="Y55" s="5">
        <v>141</v>
      </c>
      <c r="Z55" s="5">
        <v>3</v>
      </c>
      <c r="AA55" s="5">
        <f t="shared" si="3"/>
        <v>2556</v>
      </c>
      <c r="AB55" s="5">
        <f t="shared" si="3"/>
        <v>156</v>
      </c>
      <c r="AC55" s="5">
        <f t="shared" si="3"/>
        <v>160.33333333333334</v>
      </c>
      <c r="AD55" s="5">
        <f t="shared" si="4"/>
        <v>989</v>
      </c>
      <c r="AE55" s="5">
        <f t="shared" si="4"/>
        <v>273</v>
      </c>
      <c r="AF55" s="5">
        <f t="shared" si="4"/>
        <v>205</v>
      </c>
      <c r="AG55" s="5">
        <f t="shared" si="7"/>
        <v>10112</v>
      </c>
      <c r="AH55" s="5">
        <f t="shared" si="7"/>
        <v>1581</v>
      </c>
      <c r="AI55" s="5">
        <f t="shared" si="7"/>
        <v>498</v>
      </c>
      <c r="AJ55" s="5"/>
    </row>
    <row r="56" spans="1:36" x14ac:dyDescent="0.2">
      <c r="A56" s="8" t="s">
        <v>20</v>
      </c>
      <c r="B56" s="9">
        <v>40766</v>
      </c>
      <c r="C56" s="5">
        <v>6805</v>
      </c>
      <c r="D56" s="5">
        <v>250</v>
      </c>
      <c r="E56" s="5">
        <v>321</v>
      </c>
      <c r="F56" s="5">
        <v>1555</v>
      </c>
      <c r="G56" s="5">
        <v>903</v>
      </c>
      <c r="H56" s="5">
        <v>285</v>
      </c>
      <c r="I56" s="5">
        <v>2027</v>
      </c>
      <c r="J56" s="5">
        <v>922</v>
      </c>
      <c r="K56" s="5">
        <v>60</v>
      </c>
      <c r="L56" s="10">
        <f t="shared" si="5"/>
        <v>3462.3333333333335</v>
      </c>
      <c r="M56" s="10">
        <f t="shared" si="5"/>
        <v>691.66666666666663</v>
      </c>
      <c r="N56" s="10">
        <f t="shared" si="5"/>
        <v>222</v>
      </c>
      <c r="O56" s="5">
        <f t="shared" si="6"/>
        <v>1555</v>
      </c>
      <c r="P56" s="5">
        <f t="shared" si="6"/>
        <v>903</v>
      </c>
      <c r="Q56" s="5">
        <f t="shared" si="6"/>
        <v>280</v>
      </c>
      <c r="R56" s="5">
        <v>1329</v>
      </c>
      <c r="S56" s="5">
        <v>477</v>
      </c>
      <c r="T56" s="5">
        <v>280</v>
      </c>
      <c r="U56" s="5">
        <v>4606</v>
      </c>
      <c r="V56" s="5">
        <v>50</v>
      </c>
      <c r="W56" s="5">
        <v>382</v>
      </c>
      <c r="X56" s="5">
        <v>2885</v>
      </c>
      <c r="Y56" s="5">
        <v>224</v>
      </c>
      <c r="Z56" s="5">
        <v>2</v>
      </c>
      <c r="AA56" s="5">
        <f t="shared" si="3"/>
        <v>2940</v>
      </c>
      <c r="AB56" s="5">
        <f t="shared" si="3"/>
        <v>250.33333333333334</v>
      </c>
      <c r="AC56" s="5">
        <f t="shared" si="3"/>
        <v>221.33333333333334</v>
      </c>
      <c r="AD56" s="5">
        <f t="shared" si="4"/>
        <v>1329</v>
      </c>
      <c r="AE56" s="5">
        <f t="shared" si="4"/>
        <v>382</v>
      </c>
      <c r="AF56" s="5">
        <f t="shared" si="4"/>
        <v>280</v>
      </c>
      <c r="AG56" s="5">
        <f t="shared" si="7"/>
        <v>10387</v>
      </c>
      <c r="AH56" s="5">
        <f t="shared" si="7"/>
        <v>2075</v>
      </c>
      <c r="AI56" s="5">
        <f t="shared" si="7"/>
        <v>666</v>
      </c>
      <c r="AJ56" s="5"/>
    </row>
    <row r="57" spans="1:36" x14ac:dyDescent="0.2">
      <c r="A57" s="8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>
        <f>SUM(AG4:AG56)</f>
        <v>525579</v>
      </c>
      <c r="AH57" s="5">
        <f>SUM(AH4:AH56)</f>
        <v>89856</v>
      </c>
      <c r="AI57" s="5">
        <f>SUM(AI4:AI56)</f>
        <v>28838</v>
      </c>
      <c r="AJ57" s="7" t="s">
        <v>54</v>
      </c>
    </row>
    <row r="58" spans="1:36" x14ac:dyDescent="0.2">
      <c r="A58" s="8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>
        <f>AVERAGE(AG4:AG56)</f>
        <v>9916.5849056603765</v>
      </c>
      <c r="AH58" s="5">
        <f>AVERAGE(AH4:AH56)</f>
        <v>1695.3962264150944</v>
      </c>
      <c r="AI58" s="5">
        <f>AVERAGE(AI4:AI56)</f>
        <v>544.11320754716985</v>
      </c>
      <c r="AJ58" s="7" t="s">
        <v>55</v>
      </c>
    </row>
    <row r="59" spans="1:36" x14ac:dyDescent="0.2">
      <c r="A59" s="8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>
        <f>MEDIAN(AG5:AG57)</f>
        <v>9765</v>
      </c>
      <c r="AH59" s="5">
        <f>MEDIAN(AH5:AH57)</f>
        <v>1694</v>
      </c>
      <c r="AI59" s="5">
        <f>MEDIAN(AI5:AI57)</f>
        <v>532</v>
      </c>
      <c r="AJ59" s="7" t="s">
        <v>56</v>
      </c>
    </row>
  </sheetData>
  <mergeCells count="15">
    <mergeCell ref="AG1:AI2"/>
    <mergeCell ref="C2:E2"/>
    <mergeCell ref="F2:H2"/>
    <mergeCell ref="I2:K2"/>
    <mergeCell ref="L2:N2"/>
    <mergeCell ref="O2:Q2"/>
    <mergeCell ref="R2:T2"/>
    <mergeCell ref="U2:W2"/>
    <mergeCell ref="X2:Z2"/>
    <mergeCell ref="AA2:AC2"/>
    <mergeCell ref="A1:A3"/>
    <mergeCell ref="B1:B3"/>
    <mergeCell ref="C1:Q1"/>
    <mergeCell ref="R1:AF1"/>
    <mergeCell ref="AD2:A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6</vt:i4>
      </vt:variant>
    </vt:vector>
  </HeadingPairs>
  <TitlesOfParts>
    <vt:vector size="7" baseType="lpstr">
      <vt:lpstr>CRISPR</vt:lpstr>
      <vt:lpstr>CRISPR!both_tools</vt:lpstr>
      <vt:lpstr>CRISPR!crass_tools</vt:lpstr>
      <vt:lpstr>CRISPR!mg_omics_1</vt:lpstr>
      <vt:lpstr>CRISPR!mg_tools</vt:lpstr>
      <vt:lpstr>CRISPR!mgmt_omics_1</vt:lpstr>
      <vt:lpstr>CRISPR!mt_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a</dc:creator>
  <cp:lastModifiedBy>Susana</cp:lastModifiedBy>
  <dcterms:created xsi:type="dcterms:W3CDTF">2020-08-12T19:37:54Z</dcterms:created>
  <dcterms:modified xsi:type="dcterms:W3CDTF">2020-08-16T14:51:38Z</dcterms:modified>
</cp:coreProperties>
</file>